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ersonal folders\Denisova South Chamber\Final tables and figures_Oct 2023\Figures and tables_May 2024\for submission\Final\Final_250824\Submitted_260824\Revised_300425\Supplementary\"/>
    </mc:Choice>
  </mc:AlternateContent>
  <xr:revisionPtr revIDLastSave="0" documentId="8_{D9EBA90D-7951-4695-B2D8-F25873D3F806}" xr6:coauthVersionLast="47" xr6:coauthVersionMax="47" xr10:uidLastSave="{00000000-0000-0000-0000-000000000000}"/>
  <bookViews>
    <workbookView xWindow="57480" yWindow="-120" windowWidth="29040" windowHeight="15720" xr2:uid="{E8D118B6-3864-42E8-8063-25C9CA026F3B}"/>
  </bookViews>
  <sheets>
    <sheet name="Sample summary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2" i="1" l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480" uniqueCount="1301">
  <si>
    <t>Genetic Sample ID</t>
  </si>
  <si>
    <t>Archaeological Sample ID</t>
  </si>
  <si>
    <t>Layer</t>
  </si>
  <si>
    <t>Lysate ID</t>
  </si>
  <si>
    <t>Extract ID</t>
  </si>
  <si>
    <t>Library ID</t>
  </si>
  <si>
    <t>Amount powder (mg)</t>
  </si>
  <si>
    <t>Lysate volume</t>
  </si>
  <si>
    <t>mg sediment per mL lysate</t>
  </si>
  <si>
    <t># copies qPCR (all molecules)</t>
  </si>
  <si>
    <t xml:space="preserve"># copies qPCR (spike-in probe for tracking inhibition) </t>
  </si>
  <si>
    <t>Efficiency (# spike-in moleculars/ average # spike-in molecule of negative controls)</t>
  </si>
  <si>
    <t>Plate no.</t>
  </si>
  <si>
    <t>Ancient Mammalian mtDNA</t>
  </si>
  <si>
    <t>Ancient Human mtDNA</t>
  </si>
  <si>
    <t>Notes</t>
  </si>
  <si>
    <t>SP10511</t>
  </si>
  <si>
    <t>DCS19-134</t>
  </si>
  <si>
    <t>Lys11019</t>
  </si>
  <si>
    <t>E20337</t>
  </si>
  <si>
    <t>A35825</t>
  </si>
  <si>
    <t>Plate 458</t>
  </si>
  <si>
    <t>No</t>
  </si>
  <si>
    <t>NA</t>
  </si>
  <si>
    <t>SP10512</t>
  </si>
  <si>
    <t>DCS19-135</t>
  </si>
  <si>
    <t>Lys11020</t>
  </si>
  <si>
    <t>E20338</t>
  </si>
  <si>
    <t>A35826</t>
  </si>
  <si>
    <t>SP10513</t>
  </si>
  <si>
    <t>DCS19-136</t>
  </si>
  <si>
    <t>Lys11021</t>
  </si>
  <si>
    <t>E20339</t>
  </si>
  <si>
    <t>A35827</t>
  </si>
  <si>
    <t>SP10514</t>
  </si>
  <si>
    <t>DCS19-137</t>
  </si>
  <si>
    <t>Lys11022</t>
  </si>
  <si>
    <t>E20340</t>
  </si>
  <si>
    <t>A35828</t>
  </si>
  <si>
    <t>SP10515</t>
  </si>
  <si>
    <t>DCS19-138</t>
  </si>
  <si>
    <t>Lys11023</t>
  </si>
  <si>
    <t>E20341</t>
  </si>
  <si>
    <t>A35829</t>
  </si>
  <si>
    <t>SP10516</t>
  </si>
  <si>
    <t>DCS19-139</t>
  </si>
  <si>
    <t>Lys11024</t>
  </si>
  <si>
    <t>E20342</t>
  </si>
  <si>
    <t>A35830</t>
  </si>
  <si>
    <t>SP10517</t>
  </si>
  <si>
    <t>DCS19-140</t>
  </si>
  <si>
    <t>Lys11025</t>
  </si>
  <si>
    <t>E20343</t>
  </si>
  <si>
    <t>A35831</t>
  </si>
  <si>
    <t>N/A</t>
  </si>
  <si>
    <t>SP10518</t>
  </si>
  <si>
    <t>DCS19-141</t>
  </si>
  <si>
    <t>Lys11026</t>
  </si>
  <si>
    <t>E20344</t>
  </si>
  <si>
    <t>A35832</t>
  </si>
  <si>
    <t>SP10519</t>
  </si>
  <si>
    <t>DCS19-142</t>
  </si>
  <si>
    <t>Lys11027</t>
  </si>
  <si>
    <t>E20345</t>
  </si>
  <si>
    <t>A35833</t>
  </si>
  <si>
    <t>SP10522</t>
  </si>
  <si>
    <t>DCS19-145</t>
  </si>
  <si>
    <t>Lys11031</t>
  </si>
  <si>
    <t>E20349</t>
  </si>
  <si>
    <t>A35837</t>
  </si>
  <si>
    <t>SP10523</t>
  </si>
  <si>
    <t>DCS19-146</t>
  </si>
  <si>
    <t>Lys11032</t>
  </si>
  <si>
    <t>E20350</t>
  </si>
  <si>
    <t>A35838</t>
  </si>
  <si>
    <t>SP10524</t>
  </si>
  <si>
    <t>DCS19-147</t>
  </si>
  <si>
    <t>Lys11033</t>
  </si>
  <si>
    <t>E20351</t>
  </si>
  <si>
    <t>A35839</t>
  </si>
  <si>
    <t>SP10525</t>
  </si>
  <si>
    <t>DCS19-148</t>
  </si>
  <si>
    <t>Lys11034</t>
  </si>
  <si>
    <t>E20352</t>
  </si>
  <si>
    <t>A35840</t>
  </si>
  <si>
    <t>SP10526</t>
  </si>
  <si>
    <t>DCS19-149</t>
  </si>
  <si>
    <t>Lys11035</t>
  </si>
  <si>
    <t>E20353</t>
  </si>
  <si>
    <t>A35841</t>
  </si>
  <si>
    <t>SP10527</t>
  </si>
  <si>
    <t>DCS19-150</t>
  </si>
  <si>
    <t>Lys11036</t>
  </si>
  <si>
    <t>E20354</t>
  </si>
  <si>
    <t>A35842</t>
  </si>
  <si>
    <t>SP10528</t>
  </si>
  <si>
    <t>DCS19-151</t>
  </si>
  <si>
    <t>Lys11037</t>
  </si>
  <si>
    <t>E20355</t>
  </si>
  <si>
    <t>A35843</t>
  </si>
  <si>
    <t>SP10535</t>
  </si>
  <si>
    <t>DCS19-158</t>
  </si>
  <si>
    <t>Lys11045</t>
  </si>
  <si>
    <t>E20364</t>
  </si>
  <si>
    <t>A35854</t>
  </si>
  <si>
    <t>SP10520</t>
  </si>
  <si>
    <t>DCS19-143</t>
  </si>
  <si>
    <t>Lys11028</t>
  </si>
  <si>
    <t>E20346</t>
  </si>
  <si>
    <t>A35834</t>
  </si>
  <si>
    <t>SP10521</t>
  </si>
  <si>
    <t>DCS19-144</t>
  </si>
  <si>
    <t>Lys11030</t>
  </si>
  <si>
    <t>E20348</t>
  </si>
  <si>
    <t>A35836</t>
  </si>
  <si>
    <t>SP10534</t>
  </si>
  <si>
    <t>DCS19-157</t>
  </si>
  <si>
    <t>Lys11044</t>
  </si>
  <si>
    <t>E20363</t>
  </si>
  <si>
    <t>A35853</t>
  </si>
  <si>
    <t>SP10536</t>
  </si>
  <si>
    <t>DCS19-159</t>
  </si>
  <si>
    <t>Lys11046</t>
  </si>
  <si>
    <t>E20365</t>
  </si>
  <si>
    <t>A35855</t>
  </si>
  <si>
    <t>SP10537</t>
  </si>
  <si>
    <t>DCS19-160</t>
  </si>
  <si>
    <t>Lys11047</t>
  </si>
  <si>
    <t>E20366</t>
  </si>
  <si>
    <t>A35856</t>
  </si>
  <si>
    <t>SP10473</t>
  </si>
  <si>
    <t>DCS19-96</t>
  </si>
  <si>
    <t>Lys10978</t>
  </si>
  <si>
    <t>E20294</t>
  </si>
  <si>
    <t>A35778</t>
  </si>
  <si>
    <t>Yes</t>
  </si>
  <si>
    <t>SP10474</t>
  </si>
  <si>
    <t>DCS19-97</t>
  </si>
  <si>
    <t>Lys10979</t>
  </si>
  <si>
    <t>E20295</t>
  </si>
  <si>
    <t>A35779</t>
  </si>
  <si>
    <t>SP10479</t>
  </si>
  <si>
    <t>DCS19-102</t>
  </si>
  <si>
    <t>Lys10984</t>
  </si>
  <si>
    <t>E20300</t>
  </si>
  <si>
    <t>A35784</t>
  </si>
  <si>
    <t>SP10480</t>
  </si>
  <si>
    <t>DCS19-103</t>
  </si>
  <si>
    <t>Lys10985</t>
  </si>
  <si>
    <t>E20301</t>
  </si>
  <si>
    <t>A35785</t>
  </si>
  <si>
    <t>SP10481</t>
  </si>
  <si>
    <t>DCS19-104</t>
  </si>
  <si>
    <t>Lys10986</t>
  </si>
  <si>
    <t>E20302</t>
  </si>
  <si>
    <t>A35786</t>
  </si>
  <si>
    <t>SP10482</t>
  </si>
  <si>
    <t>DCS19-105</t>
  </si>
  <si>
    <t>Lys10987</t>
  </si>
  <si>
    <t>E20303</t>
  </si>
  <si>
    <t>A35787</t>
  </si>
  <si>
    <t>SP10483</t>
  </si>
  <si>
    <t>DCS19-106</t>
  </si>
  <si>
    <t>Lys10988</t>
  </si>
  <si>
    <t>E20304</t>
  </si>
  <si>
    <t>A35788</t>
  </si>
  <si>
    <t>SP10484</t>
  </si>
  <si>
    <t>DCS19-107</t>
  </si>
  <si>
    <t>Lys10990</t>
  </si>
  <si>
    <t>E20307</t>
  </si>
  <si>
    <t>A35793</t>
  </si>
  <si>
    <t>SP10485</t>
  </si>
  <si>
    <t>DCS19-108</t>
  </si>
  <si>
    <t>Lys10991</t>
  </si>
  <si>
    <t>E20308</t>
  </si>
  <si>
    <t>A35794</t>
  </si>
  <si>
    <t>SP10486</t>
  </si>
  <si>
    <t>DCS19-109</t>
  </si>
  <si>
    <t>Lys10992</t>
  </si>
  <si>
    <t>E20309</t>
  </si>
  <si>
    <t>A35795</t>
  </si>
  <si>
    <t>SP10487</t>
  </si>
  <si>
    <t>DCS19-110</t>
  </si>
  <si>
    <t>Lys10993</t>
  </si>
  <si>
    <t>E20310</t>
  </si>
  <si>
    <t>A35796</t>
  </si>
  <si>
    <t>SP10488</t>
  </si>
  <si>
    <t>DCS19-111</t>
  </si>
  <si>
    <t>Lys10994</t>
  </si>
  <si>
    <t>E20311</t>
  </si>
  <si>
    <t>A35797</t>
  </si>
  <si>
    <t>SP10489</t>
  </si>
  <si>
    <t>DCS19-112</t>
  </si>
  <si>
    <t>Lys10995</t>
  </si>
  <si>
    <t>E20312</t>
  </si>
  <si>
    <t>A35798</t>
  </si>
  <si>
    <t>SP10490</t>
  </si>
  <si>
    <t>DCS19-113</t>
  </si>
  <si>
    <t>Lys10996</t>
  </si>
  <si>
    <t>E20313</t>
  </si>
  <si>
    <t>A35799</t>
  </si>
  <si>
    <t>SP10491</t>
  </si>
  <si>
    <t>DCS19-114</t>
  </si>
  <si>
    <t>Lys10997</t>
  </si>
  <si>
    <t>E20314</t>
  </si>
  <si>
    <t>A35800</t>
  </si>
  <si>
    <t>SP10492</t>
  </si>
  <si>
    <t>DCS19-115</t>
  </si>
  <si>
    <t>Lys10998</t>
  </si>
  <si>
    <t>E20315</t>
  </si>
  <si>
    <t>A35801</t>
  </si>
  <si>
    <t>SP10493</t>
  </si>
  <si>
    <t>DCS19-116</t>
  </si>
  <si>
    <t>Lys10999</t>
  </si>
  <si>
    <t>E20316</t>
  </si>
  <si>
    <t>A35802</t>
  </si>
  <si>
    <t>SP10494</t>
  </si>
  <si>
    <t>DCS19-117</t>
  </si>
  <si>
    <t>Lys11000</t>
  </si>
  <si>
    <t>E20317</t>
  </si>
  <si>
    <t>A35803</t>
  </si>
  <si>
    <t>SP10495</t>
  </si>
  <si>
    <t>DCS19-118</t>
  </si>
  <si>
    <t>Lys11001</t>
  </si>
  <si>
    <t>E20318</t>
  </si>
  <si>
    <t>A35804</t>
  </si>
  <si>
    <t>SP10497</t>
  </si>
  <si>
    <t>DCS19-120</t>
  </si>
  <si>
    <t>Lys11004</t>
  </si>
  <si>
    <t>E20321</t>
  </si>
  <si>
    <t>A35807</t>
  </si>
  <si>
    <t>SP10498</t>
  </si>
  <si>
    <t>DCS19-121</t>
  </si>
  <si>
    <t>Lys11005</t>
  </si>
  <si>
    <t>E20322</t>
  </si>
  <si>
    <t>A35808</t>
  </si>
  <si>
    <t>SP10499</t>
  </si>
  <si>
    <t>DCS19-122</t>
  </si>
  <si>
    <t>Lys11006</t>
  </si>
  <si>
    <t>E20323</t>
  </si>
  <si>
    <t>A35809</t>
  </si>
  <si>
    <t>SP10502</t>
  </si>
  <si>
    <t>DCS19-125</t>
  </si>
  <si>
    <t>Lys11009</t>
  </si>
  <si>
    <t>E20326</t>
  </si>
  <si>
    <t>A35812</t>
  </si>
  <si>
    <t>SP10503</t>
  </si>
  <si>
    <t>DCS19-126</t>
  </si>
  <si>
    <t>Lys11010</t>
  </si>
  <si>
    <t>E20327</t>
  </si>
  <si>
    <t>A35813</t>
  </si>
  <si>
    <t>SP10508</t>
  </si>
  <si>
    <t>DCS19-131</t>
  </si>
  <si>
    <t>Lys11015</t>
  </si>
  <si>
    <t>E20332</t>
  </si>
  <si>
    <t>A35818</t>
  </si>
  <si>
    <t>SP10509</t>
  </si>
  <si>
    <t>DCS19-132</t>
  </si>
  <si>
    <t>Lys11017</t>
  </si>
  <si>
    <t>E20335</t>
  </si>
  <si>
    <t>A35823</t>
  </si>
  <si>
    <t>SP10378</t>
  </si>
  <si>
    <t>DCS19-1</t>
  </si>
  <si>
    <t>Lys10665</t>
  </si>
  <si>
    <t>E20005</t>
  </si>
  <si>
    <t>A34878</t>
  </si>
  <si>
    <t>Plate 453</t>
  </si>
  <si>
    <t>SP10379</t>
  </si>
  <si>
    <t>DCS19-2</t>
  </si>
  <si>
    <t>Lys10666</t>
  </si>
  <si>
    <t>E20006</t>
  </si>
  <si>
    <t>A34879</t>
  </si>
  <si>
    <t>SP10380</t>
  </si>
  <si>
    <t>DCS19-3</t>
  </si>
  <si>
    <t>Lys10667</t>
  </si>
  <si>
    <t>E20007</t>
  </si>
  <si>
    <t>A34880</t>
  </si>
  <si>
    <t>SP10381</t>
  </si>
  <si>
    <t>DCS19-4</t>
  </si>
  <si>
    <t>Lys10668</t>
  </si>
  <si>
    <t>E20008</t>
  </si>
  <si>
    <t>A34881</t>
  </si>
  <si>
    <t>SP10382</t>
  </si>
  <si>
    <t>DCS19-5</t>
  </si>
  <si>
    <t>Lys10669</t>
  </si>
  <si>
    <t>E20009</t>
  </si>
  <si>
    <t>A34882</t>
  </si>
  <si>
    <t>SP10383</t>
  </si>
  <si>
    <t>DCS19-6</t>
  </si>
  <si>
    <t>Lys10670</t>
  </si>
  <si>
    <t>E20010</t>
  </si>
  <si>
    <t>A34883</t>
  </si>
  <si>
    <t>SP10384</t>
  </si>
  <si>
    <t>DCS19-7</t>
  </si>
  <si>
    <t>Lys10671</t>
  </si>
  <si>
    <t>E20011</t>
  </si>
  <si>
    <t>A34884</t>
  </si>
  <si>
    <t>SP10385</t>
  </si>
  <si>
    <t>DCS19-8</t>
  </si>
  <si>
    <t>Lys10672</t>
  </si>
  <si>
    <t>E20012</t>
  </si>
  <si>
    <t>A34885</t>
  </si>
  <si>
    <t>SP10386</t>
  </si>
  <si>
    <t>DCS19-9</t>
  </si>
  <si>
    <t>Lys10673</t>
  </si>
  <si>
    <t>E20013</t>
  </si>
  <si>
    <t>A34886</t>
  </si>
  <si>
    <t>SP10387</t>
  </si>
  <si>
    <t>DCS19-10</t>
  </si>
  <si>
    <t>Lys10674</t>
  </si>
  <si>
    <t>E20015</t>
  </si>
  <si>
    <t>A34890</t>
  </si>
  <si>
    <t>SP10388</t>
  </si>
  <si>
    <t>DCS19-11</t>
  </si>
  <si>
    <t>Lys10675</t>
  </si>
  <si>
    <t>E20016</t>
  </si>
  <si>
    <t>A34891</t>
  </si>
  <si>
    <t>SP10390</t>
  </si>
  <si>
    <t>DCS19-13</t>
  </si>
  <si>
    <t>Lys10678</t>
  </si>
  <si>
    <t>E20019</t>
  </si>
  <si>
    <t>A34894</t>
  </si>
  <si>
    <t>SP10391</t>
  </si>
  <si>
    <t>DCS19-14</t>
  </si>
  <si>
    <t>Lys10679</t>
  </si>
  <si>
    <t>E20020</t>
  </si>
  <si>
    <t>A34895</t>
  </si>
  <si>
    <t>SP10392</t>
  </si>
  <si>
    <t>DCS19-15</t>
  </si>
  <si>
    <t>Lys10680</t>
  </si>
  <si>
    <t>E20021</t>
  </si>
  <si>
    <t>A34896</t>
  </si>
  <si>
    <t>SP10393</t>
  </si>
  <si>
    <t>DCS19-16</t>
  </si>
  <si>
    <t>Lys10681</t>
  </si>
  <si>
    <t>E20022</t>
  </si>
  <si>
    <t>A34897</t>
  </si>
  <si>
    <t>SP10395</t>
  </si>
  <si>
    <t>DCS19-18</t>
  </si>
  <si>
    <t>Lys10683</t>
  </si>
  <si>
    <t>E20024</t>
  </si>
  <si>
    <t>A34899</t>
  </si>
  <si>
    <t>SP10396</t>
  </si>
  <si>
    <t>DCS19-19</t>
  </si>
  <si>
    <t>Lys10684</t>
  </si>
  <si>
    <t>E20025</t>
  </si>
  <si>
    <t>A34900</t>
  </si>
  <si>
    <t>SP10397</t>
  </si>
  <si>
    <t>DCS19-20</t>
  </si>
  <si>
    <t>Lys10685</t>
  </si>
  <si>
    <t>E20026</t>
  </si>
  <si>
    <t>A34901</t>
  </si>
  <si>
    <t>SP10398</t>
  </si>
  <si>
    <t>DCS19-21</t>
  </si>
  <si>
    <t>Lys10686</t>
  </si>
  <si>
    <t>E20027</t>
  </si>
  <si>
    <t>A34902</t>
  </si>
  <si>
    <t>SP10399</t>
  </si>
  <si>
    <t>DCS19-22</t>
  </si>
  <si>
    <t>Lys10687</t>
  </si>
  <si>
    <t>E20028</t>
  </si>
  <si>
    <t>A35001</t>
  </si>
  <si>
    <t>Plate 454</t>
  </si>
  <si>
    <t>SP10400</t>
  </si>
  <si>
    <t>DCS19-23</t>
  </si>
  <si>
    <t>Lys10688</t>
  </si>
  <si>
    <t>E20029</t>
  </si>
  <si>
    <t>A35002</t>
  </si>
  <si>
    <t>SP10401</t>
  </si>
  <si>
    <t>DCS19-24</t>
  </si>
  <si>
    <t>Lys10689</t>
  </si>
  <si>
    <t>E20030</t>
  </si>
  <si>
    <t>A35003</t>
  </si>
  <si>
    <t>SP10402</t>
  </si>
  <si>
    <t>DCS19-25</t>
  </si>
  <si>
    <t>Lys10691</t>
  </si>
  <si>
    <t>E20032</t>
  </si>
  <si>
    <t>A35005</t>
  </si>
  <si>
    <t>SP10403</t>
  </si>
  <si>
    <t>DCS19-26</t>
  </si>
  <si>
    <t>Lys10692</t>
  </si>
  <si>
    <t>E20033</t>
  </si>
  <si>
    <t>A35006</t>
  </si>
  <si>
    <t>SP10404</t>
  </si>
  <si>
    <t>DCS19-27</t>
  </si>
  <si>
    <t>Lys10693</t>
  </si>
  <si>
    <t>E20034</t>
  </si>
  <si>
    <t>A35007</t>
  </si>
  <si>
    <t>SP10405</t>
  </si>
  <si>
    <t>DCS19-28</t>
  </si>
  <si>
    <t>Lys10694</t>
  </si>
  <si>
    <t>E20035</t>
  </si>
  <si>
    <t>A35008</t>
  </si>
  <si>
    <t>SP10406</t>
  </si>
  <si>
    <t>DCS19-29</t>
  </si>
  <si>
    <t>Lys10695</t>
  </si>
  <si>
    <t>E20036</t>
  </si>
  <si>
    <t>A35009</t>
  </si>
  <si>
    <t>SP10407</t>
  </si>
  <si>
    <t>DCS19-30</t>
  </si>
  <si>
    <t>Lys10696</t>
  </si>
  <si>
    <t>E20037</t>
  </si>
  <si>
    <t>A35010</t>
  </si>
  <si>
    <t>SP10408</t>
  </si>
  <si>
    <t>DCS19-31</t>
  </si>
  <si>
    <t>Lys10697</t>
  </si>
  <si>
    <t>E20038</t>
  </si>
  <si>
    <t>A35011</t>
  </si>
  <si>
    <t>SP10409</t>
  </si>
  <si>
    <t>DCS19-32</t>
  </si>
  <si>
    <t>Lys10698</t>
  </si>
  <si>
    <t>E20039</t>
  </si>
  <si>
    <t>A35012</t>
  </si>
  <si>
    <t>SP10410</t>
  </si>
  <si>
    <t>DCS19-33</t>
  </si>
  <si>
    <t>Lys10699</t>
  </si>
  <si>
    <t>E20040</t>
  </si>
  <si>
    <t>A35013</t>
  </si>
  <si>
    <t>SP10411</t>
  </si>
  <si>
    <t>DCS19-34</t>
  </si>
  <si>
    <t>Lys10700</t>
  </si>
  <si>
    <t>E20042</t>
  </si>
  <si>
    <t>A35017</t>
  </si>
  <si>
    <t>SP10412</t>
  </si>
  <si>
    <t>DCS19-35</t>
  </si>
  <si>
    <t>Lys10701</t>
  </si>
  <si>
    <t>E20043</t>
  </si>
  <si>
    <t>A35018</t>
  </si>
  <si>
    <t>SP10413</t>
  </si>
  <si>
    <t>DCS19-36</t>
  </si>
  <si>
    <t>Lys10702</t>
  </si>
  <si>
    <t>E20044</t>
  </si>
  <si>
    <t>A35019</t>
  </si>
  <si>
    <t>SP10420</t>
  </si>
  <si>
    <t>DCS19-43</t>
  </si>
  <si>
    <t>Lys10710</t>
  </si>
  <si>
    <t>E20052</t>
  </si>
  <si>
    <t>A35027</t>
  </si>
  <si>
    <t>SP10421</t>
  </si>
  <si>
    <t>DCS19-44</t>
  </si>
  <si>
    <t>Lys10711</t>
  </si>
  <si>
    <t>E20053</t>
  </si>
  <si>
    <t>A35028</t>
  </si>
  <si>
    <t>SP10414</t>
  </si>
  <si>
    <t>DCS19-37</t>
  </si>
  <si>
    <t>Lys10704</t>
  </si>
  <si>
    <t>E20046</t>
  </si>
  <si>
    <t>A35021</t>
  </si>
  <si>
    <t>SP10415</t>
  </si>
  <si>
    <t>DCS19-38</t>
  </si>
  <si>
    <t>Lys10705</t>
  </si>
  <si>
    <t>E20047</t>
  </si>
  <si>
    <t>A35022</t>
  </si>
  <si>
    <t>SP10416</t>
  </si>
  <si>
    <t>DCS19-39</t>
  </si>
  <si>
    <t>Lys10706</t>
  </si>
  <si>
    <t>E20048</t>
  </si>
  <si>
    <t>A35023</t>
  </si>
  <si>
    <t>SP10417</t>
  </si>
  <si>
    <t>DCS19-40</t>
  </si>
  <si>
    <t>Lys10707</t>
  </si>
  <si>
    <t>E20049</t>
  </si>
  <si>
    <t>A35024</t>
  </si>
  <si>
    <t>SP10418</t>
  </si>
  <si>
    <t>DCS19-41</t>
  </si>
  <si>
    <t>Lys10708</t>
  </si>
  <si>
    <t>E20050</t>
  </si>
  <si>
    <t>A35025</t>
  </si>
  <si>
    <t>SP10419</t>
  </si>
  <si>
    <t>DCS19-42</t>
  </si>
  <si>
    <t>Lys10709</t>
  </si>
  <si>
    <t>E20051</t>
  </si>
  <si>
    <t>A35026</t>
  </si>
  <si>
    <t>SP10422</t>
  </si>
  <si>
    <t>DCS19-45</t>
  </si>
  <si>
    <t>Lys10712</t>
  </si>
  <si>
    <t>E20054</t>
  </si>
  <si>
    <t>A35029</t>
  </si>
  <si>
    <t>SP10423</t>
  </si>
  <si>
    <t>DCS19-46</t>
  </si>
  <si>
    <t>Lys10713</t>
  </si>
  <si>
    <t>E20055</t>
  </si>
  <si>
    <t>A35030</t>
  </si>
  <si>
    <t>SP10424</t>
  </si>
  <si>
    <t>DCS19-47</t>
  </si>
  <si>
    <t>Lys10714</t>
  </si>
  <si>
    <t>E20056</t>
  </si>
  <si>
    <t>A35031</t>
  </si>
  <si>
    <t>SP10425</t>
  </si>
  <si>
    <t>DCS19-48</t>
  </si>
  <si>
    <t>Lys10715</t>
  </si>
  <si>
    <t>E20057</t>
  </si>
  <si>
    <t>A35032</t>
  </si>
  <si>
    <t>SP10426</t>
  </si>
  <si>
    <t>DCS19-49</t>
  </si>
  <si>
    <t>Lys10717</t>
  </si>
  <si>
    <t>E20060</t>
  </si>
  <si>
    <t>A35037</t>
  </si>
  <si>
    <t>SP10427</t>
  </si>
  <si>
    <t>DCS19-50</t>
  </si>
  <si>
    <t>Lys10718</t>
  </si>
  <si>
    <t>E20061</t>
  </si>
  <si>
    <t>A35038</t>
  </si>
  <si>
    <t>SP10428</t>
  </si>
  <si>
    <t>DCS19-51</t>
  </si>
  <si>
    <t>Lys10719</t>
  </si>
  <si>
    <t>E20062</t>
  </si>
  <si>
    <t>A35039</t>
  </si>
  <si>
    <t>SP10429</t>
  </si>
  <si>
    <t>DCS19-52</t>
  </si>
  <si>
    <t>Lys10720</t>
  </si>
  <si>
    <t>E20063</t>
  </si>
  <si>
    <t>A35040</t>
  </si>
  <si>
    <t>SP10430</t>
  </si>
  <si>
    <t>DCS19-53</t>
  </si>
  <si>
    <t>Lys10721</t>
  </si>
  <si>
    <t>E20064</t>
  </si>
  <si>
    <t>A35041</t>
  </si>
  <si>
    <t>SP10431</t>
  </si>
  <si>
    <t>DCS19-54</t>
  </si>
  <si>
    <t>Lys10722</t>
  </si>
  <si>
    <t>E20065</t>
  </si>
  <si>
    <t>A35042</t>
  </si>
  <si>
    <t>SP10432</t>
  </si>
  <si>
    <t>DCS19-55</t>
  </si>
  <si>
    <t>Lys10723</t>
  </si>
  <si>
    <t>E20066</t>
  </si>
  <si>
    <t>A35043</t>
  </si>
  <si>
    <t>SP10433</t>
  </si>
  <si>
    <t>DCS19-56</t>
  </si>
  <si>
    <t>Lys10724</t>
  </si>
  <si>
    <t>E20067</t>
  </si>
  <si>
    <t>A35044</t>
  </si>
  <si>
    <t>SP10434</t>
  </si>
  <si>
    <t>DCS19-57</t>
  </si>
  <si>
    <t>Lys10725</t>
  </si>
  <si>
    <t>E20068</t>
  </si>
  <si>
    <t>A35045</t>
  </si>
  <si>
    <t>SP10438</t>
  </si>
  <si>
    <t>DCS19-61</t>
  </si>
  <si>
    <t>Lys10730</t>
  </si>
  <si>
    <t>E20073</t>
  </si>
  <si>
    <t>A35050</t>
  </si>
  <si>
    <t>SP10439</t>
  </si>
  <si>
    <t>DCS19-62</t>
  </si>
  <si>
    <t>Lys10731</t>
  </si>
  <si>
    <t>E20074</t>
  </si>
  <si>
    <t>A35051</t>
  </si>
  <si>
    <t>SP10440</t>
  </si>
  <si>
    <t>DCS19-63</t>
  </si>
  <si>
    <t>Lys10732</t>
  </si>
  <si>
    <t>E20075</t>
  </si>
  <si>
    <t>A35052</t>
  </si>
  <si>
    <t>SP10435</t>
  </si>
  <si>
    <t>DCS19-58</t>
  </si>
  <si>
    <t>Lys10726</t>
  </si>
  <si>
    <t>E20069</t>
  </si>
  <si>
    <t>A35046</t>
  </si>
  <si>
    <t>SP10436</t>
  </si>
  <si>
    <t>DCS19-59</t>
  </si>
  <si>
    <t>Lys10727</t>
  </si>
  <si>
    <t>E20070</t>
  </si>
  <si>
    <t>A35047</t>
  </si>
  <si>
    <t>SP10437</t>
  </si>
  <si>
    <t>DCS19-60</t>
  </si>
  <si>
    <t>Lys10728</t>
  </si>
  <si>
    <t>E20071</t>
  </si>
  <si>
    <t>A35048</t>
  </si>
  <si>
    <t>SP10441</t>
  </si>
  <si>
    <t>DCS19-64</t>
  </si>
  <si>
    <t>Lys10733</t>
  </si>
  <si>
    <t>E20076</t>
  </si>
  <si>
    <t>A35053</t>
  </si>
  <si>
    <t>SP10442</t>
  </si>
  <si>
    <t>DCS19-65</t>
  </si>
  <si>
    <t>Lys10734</t>
  </si>
  <si>
    <t>E20077</t>
  </si>
  <si>
    <t>A35054</t>
  </si>
  <si>
    <t>SP10443</t>
  </si>
  <si>
    <t>DCS19-66</t>
  </si>
  <si>
    <t>Lys10735</t>
  </si>
  <si>
    <t>E20078</t>
  </si>
  <si>
    <t>A35055</t>
  </si>
  <si>
    <t>SP10444</t>
  </si>
  <si>
    <t>DCS19-67</t>
  </si>
  <si>
    <t>Lys10736</t>
  </si>
  <si>
    <t>E20079</t>
  </si>
  <si>
    <t>A35056</t>
  </si>
  <si>
    <t>SP10445</t>
  </si>
  <si>
    <t>DCS19-68</t>
  </si>
  <si>
    <t>Lys10737</t>
  </si>
  <si>
    <t>E20080</t>
  </si>
  <si>
    <t>A35057</t>
  </si>
  <si>
    <t>SP10446</t>
  </si>
  <si>
    <t>DCS19-69</t>
  </si>
  <si>
    <t>Lys10738</t>
  </si>
  <si>
    <t>E20081</t>
  </si>
  <si>
    <t>A35058</t>
  </si>
  <si>
    <t>SP10447</t>
  </si>
  <si>
    <t>DCS19-70</t>
  </si>
  <si>
    <t>Lys10739</t>
  </si>
  <si>
    <t>E20082</t>
  </si>
  <si>
    <t>A35059</t>
  </si>
  <si>
    <t>SP10448</t>
  </si>
  <si>
    <t>DCS19-71</t>
  </si>
  <si>
    <t>Lys10740</t>
  </si>
  <si>
    <t>E20083</t>
  </si>
  <si>
    <t>A35060</t>
  </si>
  <si>
    <t>SP10449</t>
  </si>
  <si>
    <t>DCS19-72</t>
  </si>
  <si>
    <t>Lys10741</t>
  </si>
  <si>
    <t>E20085</t>
  </si>
  <si>
    <t>A35064</t>
  </si>
  <si>
    <t>SP10450</t>
  </si>
  <si>
    <t>DCS19-73</t>
  </si>
  <si>
    <t>Lys10743</t>
  </si>
  <si>
    <t>E20087</t>
  </si>
  <si>
    <t>A35066</t>
  </si>
  <si>
    <t>SP10451</t>
  </si>
  <si>
    <t>DCS19-74</t>
  </si>
  <si>
    <t>Lys10744</t>
  </si>
  <si>
    <t>E20088</t>
  </si>
  <si>
    <t>A35067</t>
  </si>
  <si>
    <t>SP10452</t>
  </si>
  <si>
    <t>DCS19-75</t>
  </si>
  <si>
    <t>Lys10745</t>
  </si>
  <si>
    <t>E20089</t>
  </si>
  <si>
    <t>A35068</t>
  </si>
  <si>
    <t>SP10453</t>
  </si>
  <si>
    <t>DCS19-76</t>
  </si>
  <si>
    <t>Lys10746</t>
  </si>
  <si>
    <t>E20090</t>
  </si>
  <si>
    <t>A35069</t>
  </si>
  <si>
    <t>SP10454</t>
  </si>
  <si>
    <t>DCS19-77</t>
  </si>
  <si>
    <t>Lys10747</t>
  </si>
  <si>
    <t>E20091</t>
  </si>
  <si>
    <t>A35070</t>
  </si>
  <si>
    <t>SP10455</t>
  </si>
  <si>
    <t>DCS19-78</t>
  </si>
  <si>
    <t>Lys10748</t>
  </si>
  <si>
    <t>E20092</t>
  </si>
  <si>
    <t>A35071</t>
  </si>
  <si>
    <t>SP10456</t>
  </si>
  <si>
    <t>DCS19-79</t>
  </si>
  <si>
    <t>Lys10749</t>
  </si>
  <si>
    <t>E20093</t>
  </si>
  <si>
    <t>A35072</t>
  </si>
  <si>
    <t>SP10457</t>
  </si>
  <si>
    <t>DCS19-80</t>
  </si>
  <si>
    <t>Lys10750</t>
  </si>
  <si>
    <t>E20094</t>
  </si>
  <si>
    <t>A35073</t>
  </si>
  <si>
    <t>SP10458</t>
  </si>
  <si>
    <t>DCS19-81</t>
  </si>
  <si>
    <t>Lys10751</t>
  </si>
  <si>
    <t>E20095</t>
  </si>
  <si>
    <t>A35074</t>
  </si>
  <si>
    <t>SP10459</t>
  </si>
  <si>
    <t>DCS19-82</t>
  </si>
  <si>
    <t>Lys10752</t>
  </si>
  <si>
    <t>E20096</t>
  </si>
  <si>
    <t>A35075</t>
  </si>
  <si>
    <t>SP10460</t>
  </si>
  <si>
    <t>DCS19-83</t>
  </si>
  <si>
    <t>Lys10753</t>
  </si>
  <si>
    <t>E20098</t>
  </si>
  <si>
    <t>A35079</t>
  </si>
  <si>
    <t>SP10461</t>
  </si>
  <si>
    <t>DCS19-84</t>
  </si>
  <si>
    <t>Lys10754</t>
  </si>
  <si>
    <t>E20099</t>
  </si>
  <si>
    <t>A35080</t>
  </si>
  <si>
    <t>SP10462</t>
  </si>
  <si>
    <t>DCS19-85</t>
  </si>
  <si>
    <t>Lys10756</t>
  </si>
  <si>
    <t>E20101</t>
  </si>
  <si>
    <t>A35082</t>
  </si>
  <si>
    <t>SP10463</t>
  </si>
  <si>
    <t>DCS19-86</t>
  </si>
  <si>
    <t>Lys10757</t>
  </si>
  <si>
    <t>E20102</t>
  </si>
  <si>
    <t>A35083</t>
  </si>
  <si>
    <t>SP10464</t>
  </si>
  <si>
    <t>DCS19-87</t>
  </si>
  <si>
    <t>Lys10758</t>
  </si>
  <si>
    <t>E20103</t>
  </si>
  <si>
    <t>A35084</t>
  </si>
  <si>
    <t>SP10465</t>
  </si>
  <si>
    <t>DCS19-88</t>
  </si>
  <si>
    <t>Lys10759</t>
  </si>
  <si>
    <t>E20104</t>
  </si>
  <si>
    <t>A35085</t>
  </si>
  <si>
    <t>SP10466</t>
  </si>
  <si>
    <t>DCS19-89</t>
  </si>
  <si>
    <t>Lys10760</t>
  </si>
  <si>
    <t>E20105</t>
  </si>
  <si>
    <t>A35086</t>
  </si>
  <si>
    <t>SP10467</t>
  </si>
  <si>
    <t>DCS19-90</t>
  </si>
  <si>
    <t>Lys10761</t>
  </si>
  <si>
    <t>E20106</t>
  </si>
  <si>
    <t>A35087</t>
  </si>
  <si>
    <t>SP10468</t>
  </si>
  <si>
    <t>DCS19-91</t>
  </si>
  <si>
    <t>Lys10762</t>
  </si>
  <si>
    <t>E20107</t>
  </si>
  <si>
    <t>A35088</t>
  </si>
  <si>
    <t>SP10469</t>
  </si>
  <si>
    <t>DCS19-92</t>
  </si>
  <si>
    <t>Lys10763</t>
  </si>
  <si>
    <t>E20108</t>
  </si>
  <si>
    <t>A35089</t>
  </si>
  <si>
    <t>SP10470</t>
  </si>
  <si>
    <t>DCS19-93</t>
  </si>
  <si>
    <t>Lys10764</t>
  </si>
  <si>
    <t>E20109</t>
  </si>
  <si>
    <t>A35090</t>
  </si>
  <si>
    <t>SP10471</t>
  </si>
  <si>
    <t>DCS19-94</t>
  </si>
  <si>
    <t>Lys10765</t>
  </si>
  <si>
    <t>E20110</t>
  </si>
  <si>
    <t>A35091</t>
  </si>
  <si>
    <t>SP10472</t>
  </si>
  <si>
    <t>DCS19-95</t>
  </si>
  <si>
    <t>Lys10766</t>
  </si>
  <si>
    <t>E20111</t>
  </si>
  <si>
    <t>A35092</t>
  </si>
  <si>
    <t>SP10596</t>
  </si>
  <si>
    <t>DCS19-219</t>
  </si>
  <si>
    <t>Lys11111</t>
  </si>
  <si>
    <t>E20433</t>
  </si>
  <si>
    <t>A35250</t>
  </si>
  <si>
    <t>Plate 455</t>
  </si>
  <si>
    <t>SP10597</t>
  </si>
  <si>
    <t>DCS19-220</t>
  </si>
  <si>
    <t>Lys11112</t>
  </si>
  <si>
    <t>E20434</t>
  </si>
  <si>
    <t>A35251</t>
  </si>
  <si>
    <t>SP10598</t>
  </si>
  <si>
    <t>DCS19-221</t>
  </si>
  <si>
    <t>Lys11113</t>
  </si>
  <si>
    <t>E20435</t>
  </si>
  <si>
    <t>A35252</t>
  </si>
  <si>
    <t>SP10599</t>
  </si>
  <si>
    <t>DCS19-222</t>
  </si>
  <si>
    <t>Lys11114</t>
  </si>
  <si>
    <t>E20436</t>
  </si>
  <si>
    <t>A35253</t>
  </si>
  <si>
    <t>SP10600</t>
  </si>
  <si>
    <t>DCS19-223</t>
  </si>
  <si>
    <t>Lys11115</t>
  </si>
  <si>
    <t>E20437</t>
  </si>
  <si>
    <t>A35254</t>
  </si>
  <si>
    <t>SP10601</t>
  </si>
  <si>
    <t>DCS19-224</t>
  </si>
  <si>
    <t>Lys11116</t>
  </si>
  <si>
    <t>E20438</t>
  </si>
  <si>
    <t>A35255</t>
  </si>
  <si>
    <t>SP10602</t>
  </si>
  <si>
    <t>DCS19-225</t>
  </si>
  <si>
    <t>Lys11117</t>
  </si>
  <si>
    <t>E20440</t>
  </si>
  <si>
    <t>A35259</t>
  </si>
  <si>
    <t>SP10603</t>
  </si>
  <si>
    <t>DCS19-226</t>
  </si>
  <si>
    <t>Lys11118</t>
  </si>
  <si>
    <t>E20441</t>
  </si>
  <si>
    <t>A35260</t>
  </si>
  <si>
    <t>SP10604</t>
  </si>
  <si>
    <t>DCS19-227</t>
  </si>
  <si>
    <t>Lys11119</t>
  </si>
  <si>
    <t>E20442</t>
  </si>
  <si>
    <t>A35261</t>
  </si>
  <si>
    <t>SP10605</t>
  </si>
  <si>
    <t>DCS19-228</t>
  </si>
  <si>
    <t>Lys11120</t>
  </si>
  <si>
    <t>E20443</t>
  </si>
  <si>
    <t>A35262</t>
  </si>
  <si>
    <t>SP10606</t>
  </si>
  <si>
    <t>DCS19-229</t>
  </si>
  <si>
    <t>Lys11121</t>
  </si>
  <si>
    <t>E20444</t>
  </si>
  <si>
    <t>A35263</t>
  </si>
  <si>
    <t>SP10389</t>
  </si>
  <si>
    <t>DCS19-12</t>
  </si>
  <si>
    <t>12/13 contact</t>
  </si>
  <si>
    <t>Lys10676</t>
  </si>
  <si>
    <t>E20017</t>
  </si>
  <si>
    <t>A34892</t>
  </si>
  <si>
    <t>SP10394</t>
  </si>
  <si>
    <t>DCS19-17</t>
  </si>
  <si>
    <t>Lys10682</t>
  </si>
  <si>
    <t>E20023</t>
  </si>
  <si>
    <t>A34898</t>
  </si>
  <si>
    <t>SP10607</t>
  </si>
  <si>
    <t>DCS19-230</t>
  </si>
  <si>
    <t>17/19 contact</t>
  </si>
  <si>
    <t>Lys11122</t>
  </si>
  <si>
    <t>E20445</t>
  </si>
  <si>
    <t>A35264</t>
  </si>
  <si>
    <t>SP10545</t>
  </si>
  <si>
    <t>DCS19-168</t>
  </si>
  <si>
    <t>burrow</t>
  </si>
  <si>
    <t>Lys11056</t>
  </si>
  <si>
    <t>E20375</t>
  </si>
  <si>
    <t>A35865</t>
  </si>
  <si>
    <t>SP10551</t>
  </si>
  <si>
    <t>DCS19-174</t>
  </si>
  <si>
    <t>pdd-12</t>
  </si>
  <si>
    <t>Lys11062</t>
  </si>
  <si>
    <t>E20382</t>
  </si>
  <si>
    <t>A35195</t>
  </si>
  <si>
    <t>SP10552</t>
  </si>
  <si>
    <t>DCS19-175</t>
  </si>
  <si>
    <t>Lys11063</t>
  </si>
  <si>
    <t>E20383</t>
  </si>
  <si>
    <t>A35196</t>
  </si>
  <si>
    <t>SP10553</t>
  </si>
  <si>
    <t>DCS19-176</t>
  </si>
  <si>
    <t>Lys11064</t>
  </si>
  <si>
    <t>E20384</t>
  </si>
  <si>
    <t>A35197</t>
  </si>
  <si>
    <t>SP10554</t>
  </si>
  <si>
    <t>DCS19-177</t>
  </si>
  <si>
    <t>Lys11065</t>
  </si>
  <si>
    <t>E20385</t>
  </si>
  <si>
    <t>A35198</t>
  </si>
  <si>
    <t>SP10555</t>
  </si>
  <si>
    <t>DCS19-178</t>
  </si>
  <si>
    <t>Lys11066</t>
  </si>
  <si>
    <t>E20386</t>
  </si>
  <si>
    <t>A35199</t>
  </si>
  <si>
    <t>SP10556</t>
  </si>
  <si>
    <t>DCS19-179</t>
  </si>
  <si>
    <t>Lys11067</t>
  </si>
  <si>
    <t>E20387</t>
  </si>
  <si>
    <t>A35200</t>
  </si>
  <si>
    <t>SP10557</t>
  </si>
  <si>
    <t>DCS19-180</t>
  </si>
  <si>
    <t>Lys11069</t>
  </si>
  <si>
    <t>E20389</t>
  </si>
  <si>
    <t>A35202</t>
  </si>
  <si>
    <t>SP10558</t>
  </si>
  <si>
    <t>DCS19-181</t>
  </si>
  <si>
    <t>Lys11070</t>
  </si>
  <si>
    <t>E20390</t>
  </si>
  <si>
    <t>A35203</t>
  </si>
  <si>
    <t>SP10559</t>
  </si>
  <si>
    <t>DCS19-182</t>
  </si>
  <si>
    <t>Lys11071</t>
  </si>
  <si>
    <t>E20391</t>
  </si>
  <si>
    <t>A35204</t>
  </si>
  <si>
    <t>SP10560</t>
  </si>
  <si>
    <t>DCS19-183</t>
  </si>
  <si>
    <t>Lys11072</t>
  </si>
  <si>
    <t>E20392</t>
  </si>
  <si>
    <t>A35205</t>
  </si>
  <si>
    <t>SP10561</t>
  </si>
  <si>
    <t>DCS19-184</t>
  </si>
  <si>
    <t>Lys11073</t>
  </si>
  <si>
    <t>E20393</t>
  </si>
  <si>
    <t>A35206</t>
  </si>
  <si>
    <t>SP10562</t>
  </si>
  <si>
    <t>DCS19-185</t>
  </si>
  <si>
    <t>Lys11074</t>
  </si>
  <si>
    <t>E20394</t>
  </si>
  <si>
    <t>A35207</t>
  </si>
  <si>
    <t>SP10566</t>
  </si>
  <si>
    <t>DCS19-189</t>
  </si>
  <si>
    <t>Lys11078</t>
  </si>
  <si>
    <t>E20399</t>
  </si>
  <si>
    <t>A35214</t>
  </si>
  <si>
    <t>Library was highly inhibited and failed to produce sequencing data</t>
  </si>
  <si>
    <t>SP10567</t>
  </si>
  <si>
    <t>DCS19-190</t>
  </si>
  <si>
    <t>Lys11079</t>
  </si>
  <si>
    <t>E20400</t>
  </si>
  <si>
    <t>A35215</t>
  </si>
  <si>
    <t>SP10568</t>
  </si>
  <si>
    <t>DCS19-191</t>
  </si>
  <si>
    <t>Lys11080</t>
  </si>
  <si>
    <t>E20401</t>
  </si>
  <si>
    <t>A35216</t>
  </si>
  <si>
    <t>SP10569</t>
  </si>
  <si>
    <t>DCS19-192</t>
  </si>
  <si>
    <t>Lys11082</t>
  </si>
  <si>
    <t>E20403</t>
  </si>
  <si>
    <t>A35218</t>
  </si>
  <si>
    <t>SP10570</t>
  </si>
  <si>
    <t>DCS19-193</t>
  </si>
  <si>
    <t>Lys11083</t>
  </si>
  <si>
    <t>E20404</t>
  </si>
  <si>
    <t>A35219</t>
  </si>
  <si>
    <t>SP10571</t>
  </si>
  <si>
    <t>DCS19-194</t>
  </si>
  <si>
    <t>Lys11084</t>
  </si>
  <si>
    <t>E20405</t>
  </si>
  <si>
    <t>A35220</t>
  </si>
  <si>
    <t>SP10572</t>
  </si>
  <si>
    <t>DCS19-195</t>
  </si>
  <si>
    <t>Lys11085</t>
  </si>
  <si>
    <t>E20406</t>
  </si>
  <si>
    <t>A35221</t>
  </si>
  <si>
    <t>SP10576</t>
  </si>
  <si>
    <t>DCS19-199</t>
  </si>
  <si>
    <t>Lys11089</t>
  </si>
  <si>
    <t>E20410</t>
  </si>
  <si>
    <t>A35225</t>
  </si>
  <si>
    <t>SP10577</t>
  </si>
  <si>
    <t>DCS19-200</t>
  </si>
  <si>
    <t>Lys11090</t>
  </si>
  <si>
    <t>E20411</t>
  </si>
  <si>
    <t>A35226</t>
  </si>
  <si>
    <t>SP10578</t>
  </si>
  <si>
    <t>DCS19-201</t>
  </si>
  <si>
    <t>Lys11091</t>
  </si>
  <si>
    <t>E20412</t>
  </si>
  <si>
    <t>A35227</t>
  </si>
  <si>
    <t>SP10579</t>
  </si>
  <si>
    <t>DCS19-202</t>
  </si>
  <si>
    <t>Lys11092</t>
  </si>
  <si>
    <t>E20413</t>
  </si>
  <si>
    <t>A35228</t>
  </si>
  <si>
    <t>SP10580</t>
  </si>
  <si>
    <t>DCS19-203</t>
  </si>
  <si>
    <t>Lys11093</t>
  </si>
  <si>
    <t>E20414</t>
  </si>
  <si>
    <t>A35229</t>
  </si>
  <si>
    <t>SP10581</t>
  </si>
  <si>
    <t>DCS19-204</t>
  </si>
  <si>
    <t>Lys11095</t>
  </si>
  <si>
    <t>E20417</t>
  </si>
  <si>
    <t>A35234</t>
  </si>
  <si>
    <t>SP10582</t>
  </si>
  <si>
    <t>DCS19-205</t>
  </si>
  <si>
    <t>Lys11096</t>
  </si>
  <si>
    <t>E20418</t>
  </si>
  <si>
    <t>A35235</t>
  </si>
  <si>
    <t>SP10583</t>
  </si>
  <si>
    <t>DCS19-206</t>
  </si>
  <si>
    <t>Lys11097</t>
  </si>
  <si>
    <t>E20419</t>
  </si>
  <si>
    <t>A35236</t>
  </si>
  <si>
    <t>SP10584</t>
  </si>
  <si>
    <t>DCS19-207</t>
  </si>
  <si>
    <t>Lys11098</t>
  </si>
  <si>
    <t>E20420</t>
  </si>
  <si>
    <t>A35237</t>
  </si>
  <si>
    <t>SP10585</t>
  </si>
  <si>
    <t>DCS19-208</t>
  </si>
  <si>
    <t>Lys11099</t>
  </si>
  <si>
    <t>E20421</t>
  </si>
  <si>
    <t>A35238</t>
  </si>
  <si>
    <t>SP10586</t>
  </si>
  <si>
    <t>DCS19-209</t>
  </si>
  <si>
    <t>Lys11100</t>
  </si>
  <si>
    <t>E20422</t>
  </si>
  <si>
    <t>A35239</t>
  </si>
  <si>
    <t>SP10587</t>
  </si>
  <si>
    <t>DCS19-210</t>
  </si>
  <si>
    <t>Lys11101</t>
  </si>
  <si>
    <t>E20423</t>
  </si>
  <si>
    <t>A35240</t>
  </si>
  <si>
    <t>SP10588</t>
  </si>
  <si>
    <t>DCS19-211</t>
  </si>
  <si>
    <t>Lys11102</t>
  </si>
  <si>
    <t>E20424</t>
  </si>
  <si>
    <t>A35241</t>
  </si>
  <si>
    <t>SP10589</t>
  </si>
  <si>
    <t>DCS19-212</t>
  </si>
  <si>
    <t>Lys11103</t>
  </si>
  <si>
    <t>E20425</t>
  </si>
  <si>
    <t>A35242</t>
  </si>
  <si>
    <t>SP10590</t>
  </si>
  <si>
    <t>DCS19-213</t>
  </si>
  <si>
    <t>Lys11104</t>
  </si>
  <si>
    <t>E20426</t>
  </si>
  <si>
    <t>A35243</t>
  </si>
  <si>
    <t>SP10591</t>
  </si>
  <si>
    <t>DCS19-214</t>
  </si>
  <si>
    <t>Lys11105</t>
  </si>
  <si>
    <t>E20427</t>
  </si>
  <si>
    <t>A35244</t>
  </si>
  <si>
    <t>SP10592</t>
  </si>
  <si>
    <t>DCS19-215</t>
  </si>
  <si>
    <t>Lys11106</t>
  </si>
  <si>
    <t>E20428</t>
  </si>
  <si>
    <t>A35245</t>
  </si>
  <si>
    <t>SP10593</t>
  </si>
  <si>
    <t>DCS19-216</t>
  </si>
  <si>
    <t>Lys11108</t>
  </si>
  <si>
    <t>E20430</t>
  </si>
  <si>
    <t>A35247</t>
  </si>
  <si>
    <t>SP10594</t>
  </si>
  <si>
    <t>DCS19-217</t>
  </si>
  <si>
    <t>Lys11109</t>
  </si>
  <si>
    <t>E20431</t>
  </si>
  <si>
    <t>A35248</t>
  </si>
  <si>
    <t>SP10595</t>
  </si>
  <si>
    <t>DCS19-218</t>
  </si>
  <si>
    <t>Lys11110</t>
  </si>
  <si>
    <t>E20432</t>
  </si>
  <si>
    <t>A35249</t>
  </si>
  <si>
    <t>SP10496</t>
  </si>
  <si>
    <t>DCS19-119</t>
  </si>
  <si>
    <t>Lys11002</t>
  </si>
  <si>
    <t>E20319</t>
  </si>
  <si>
    <t>A35805</t>
  </si>
  <si>
    <t>SP10500</t>
  </si>
  <si>
    <t>DCS19-123</t>
  </si>
  <si>
    <t>Lys11007</t>
  </si>
  <si>
    <t>E20324</t>
  </si>
  <si>
    <t>A35810</t>
  </si>
  <si>
    <t>SP10501</t>
  </si>
  <si>
    <t>DCS19-124</t>
  </si>
  <si>
    <t>Lys11008</t>
  </si>
  <si>
    <t>E20325</t>
  </si>
  <si>
    <t>A35811</t>
  </si>
  <si>
    <t>SP10504</t>
  </si>
  <si>
    <t>DCS19-127</t>
  </si>
  <si>
    <t>Lys11011</t>
  </si>
  <si>
    <t>E20328</t>
  </si>
  <si>
    <t>A35814</t>
  </si>
  <si>
    <t>SP10505</t>
  </si>
  <si>
    <t>DCS19-128</t>
  </si>
  <si>
    <t>Lys11012</t>
  </si>
  <si>
    <t>E20329</t>
  </si>
  <si>
    <t>A35815</t>
  </si>
  <si>
    <t>SP10506</t>
  </si>
  <si>
    <t>DCS19-129</t>
  </si>
  <si>
    <t>Lys11013</t>
  </si>
  <si>
    <t>E20330</t>
  </si>
  <si>
    <t>A35816</t>
  </si>
  <si>
    <t>SP10507</t>
  </si>
  <si>
    <t>DCS19-130</t>
  </si>
  <si>
    <t>Lys11014</t>
  </si>
  <si>
    <t>E20331</t>
  </si>
  <si>
    <t>A35817</t>
  </si>
  <si>
    <t>SP10510</t>
  </si>
  <si>
    <t>DCS19-133</t>
  </si>
  <si>
    <t>Lys11018</t>
  </si>
  <si>
    <t>E20336</t>
  </si>
  <si>
    <t>A35824</t>
  </si>
  <si>
    <t>SP10539</t>
  </si>
  <si>
    <t>DCS19-162</t>
  </si>
  <si>
    <t>Lys11049</t>
  </si>
  <si>
    <t>E20368</t>
  </si>
  <si>
    <t>A35858</t>
  </si>
  <si>
    <t>SP10540</t>
  </si>
  <si>
    <t>DCS19-163</t>
  </si>
  <si>
    <t>Lys11050</t>
  </si>
  <si>
    <t>E20369</t>
  </si>
  <si>
    <t>A35859</t>
  </si>
  <si>
    <t>SP10541</t>
  </si>
  <si>
    <t>DCS19-164</t>
  </si>
  <si>
    <t>Lys11051</t>
  </si>
  <si>
    <t>E20370</t>
  </si>
  <si>
    <t>A35860</t>
  </si>
  <si>
    <t>SP10542</t>
  </si>
  <si>
    <t>DCS19-165</t>
  </si>
  <si>
    <t>Lys11052</t>
  </si>
  <si>
    <t>E20371</t>
  </si>
  <si>
    <t>A35861</t>
  </si>
  <si>
    <t>SP10543</t>
  </si>
  <si>
    <t>DCS19-166</t>
  </si>
  <si>
    <t>Lys11053</t>
  </si>
  <si>
    <t>E20372</t>
  </si>
  <si>
    <t>A35862</t>
  </si>
  <si>
    <t>SP10544</t>
  </si>
  <si>
    <t>DCS19-167</t>
  </si>
  <si>
    <t>Lys11054</t>
  </si>
  <si>
    <t>E20373</t>
  </si>
  <si>
    <t>A35863</t>
  </si>
  <si>
    <t>SP10547</t>
  </si>
  <si>
    <t>DCS19-170</t>
  </si>
  <si>
    <t>Lys11058</t>
  </si>
  <si>
    <t>E20377</t>
  </si>
  <si>
    <t>A35867</t>
  </si>
  <si>
    <t>SP10548</t>
  </si>
  <si>
    <t>DCS19-171</t>
  </si>
  <si>
    <t>Lys11059</t>
  </si>
  <si>
    <t>E20378</t>
  </si>
  <si>
    <t>A35868</t>
  </si>
  <si>
    <t>SP10549</t>
  </si>
  <si>
    <t>DCS19-172</t>
  </si>
  <si>
    <t>Lys11060</t>
  </si>
  <si>
    <t>E20379</t>
  </si>
  <si>
    <t>A35869</t>
  </si>
  <si>
    <t>SP10550</t>
  </si>
  <si>
    <t>DCS19-173</t>
  </si>
  <si>
    <t>Lys11061</t>
  </si>
  <si>
    <t>E20380</t>
  </si>
  <si>
    <t>A35870</t>
  </si>
  <si>
    <t>SP10563</t>
  </si>
  <si>
    <t>DCS19-186</t>
  </si>
  <si>
    <t>pdd-12/9</t>
  </si>
  <si>
    <t>Lys11075</t>
  </si>
  <si>
    <t>E20395</t>
  </si>
  <si>
    <t>A35208</t>
  </si>
  <si>
    <t>SP10564</t>
  </si>
  <si>
    <t>DCS19-187</t>
  </si>
  <si>
    <t>Lys11076</t>
  </si>
  <si>
    <t>E20396</t>
  </si>
  <si>
    <t>A35209</t>
  </si>
  <si>
    <t>SP10565</t>
  </si>
  <si>
    <t>DCS19-188</t>
  </si>
  <si>
    <t>Lys11077</t>
  </si>
  <si>
    <t>E20398</t>
  </si>
  <si>
    <t>A35213</t>
  </si>
  <si>
    <t>SP10573</t>
  </si>
  <si>
    <t>DCS19-196</t>
  </si>
  <si>
    <t>Lys11086</t>
  </si>
  <si>
    <t>E20407</t>
  </si>
  <si>
    <t>A35222</t>
  </si>
  <si>
    <t>SP10574</t>
  </si>
  <si>
    <t>DCS19-197</t>
  </si>
  <si>
    <t>Lys11087</t>
  </si>
  <si>
    <t>E20408</t>
  </si>
  <si>
    <t>A35223</t>
  </si>
  <si>
    <t>SP10575</t>
  </si>
  <si>
    <t>DCS19-198</t>
  </si>
  <si>
    <t>Lys11088</t>
  </si>
  <si>
    <t>E20409</t>
  </si>
  <si>
    <t>A35224</t>
  </si>
  <si>
    <t>SP10475</t>
  </si>
  <si>
    <t>DCS19-98</t>
  </si>
  <si>
    <t>pdd-9</t>
  </si>
  <si>
    <t>Lys10980</t>
  </si>
  <si>
    <t>E20296</t>
  </si>
  <si>
    <t>A35780</t>
  </si>
  <si>
    <t>SP10476</t>
  </si>
  <si>
    <t>DCS19-99</t>
  </si>
  <si>
    <t>Lys10981</t>
  </si>
  <si>
    <t>E20297</t>
  </si>
  <si>
    <t>A35781</t>
  </si>
  <si>
    <t>SP10477</t>
  </si>
  <si>
    <t>DCS19-100</t>
  </si>
  <si>
    <t>Lys10982</t>
  </si>
  <si>
    <t>E20298</t>
  </si>
  <si>
    <t>A35782</t>
  </si>
  <si>
    <t>SP10529</t>
  </si>
  <si>
    <t>DCS19-152</t>
  </si>
  <si>
    <t>Lys11038</t>
  </si>
  <si>
    <t>E20356</t>
  </si>
  <si>
    <t>A35844</t>
  </si>
  <si>
    <t>SP10530</t>
  </si>
  <si>
    <t>DCS19-153</t>
  </si>
  <si>
    <t>Lys11039</t>
  </si>
  <si>
    <t>E20358</t>
  </si>
  <si>
    <t>A35848</t>
  </si>
  <si>
    <t>SP10531</t>
  </si>
  <si>
    <t>DCS19-154</t>
  </si>
  <si>
    <t>Lys11040</t>
  </si>
  <si>
    <t>E20359</t>
  </si>
  <si>
    <t>A35849</t>
  </si>
  <si>
    <t>SP10532</t>
  </si>
  <si>
    <t>DCS19-155</t>
  </si>
  <si>
    <t>Lys11041</t>
  </si>
  <si>
    <t>E20360</t>
  </si>
  <si>
    <t>A35850</t>
  </si>
  <si>
    <t>SP10533</t>
  </si>
  <si>
    <t>DCS19-156</t>
  </si>
  <si>
    <t>Lys11043</t>
  </si>
  <si>
    <t>E20362</t>
  </si>
  <si>
    <t>A35852</t>
  </si>
  <si>
    <t>SP10538</t>
  </si>
  <si>
    <t>DCS19-161</t>
  </si>
  <si>
    <t>Lys11048</t>
  </si>
  <si>
    <t>E20367</t>
  </si>
  <si>
    <t>A35857</t>
  </si>
  <si>
    <t>SP10546</t>
  </si>
  <si>
    <t>DCS19-169</t>
  </si>
  <si>
    <t>Lys11057</t>
  </si>
  <si>
    <t>E20376</t>
  </si>
  <si>
    <t>A35866</t>
  </si>
  <si>
    <t>SP10478</t>
  </si>
  <si>
    <t>DCS19-101</t>
  </si>
  <si>
    <t>pdd-9/12</t>
  </si>
  <si>
    <t>Lys10983</t>
  </si>
  <si>
    <t>E20299</t>
  </si>
  <si>
    <t>A35783</t>
  </si>
  <si>
    <t>Library negative control</t>
  </si>
  <si>
    <t>A34875</t>
  </si>
  <si>
    <t>Library positive control</t>
  </si>
  <si>
    <t>A34876</t>
  </si>
  <si>
    <t>Extraction negative control</t>
  </si>
  <si>
    <t>Lys10664</t>
  </si>
  <si>
    <t>E20004</t>
  </si>
  <si>
    <t>A34877</t>
  </si>
  <si>
    <t>Extraction positive control</t>
  </si>
  <si>
    <t>E20014</t>
  </si>
  <si>
    <t>A34887</t>
  </si>
  <si>
    <t>A34888</t>
  </si>
  <si>
    <t>A34889</t>
  </si>
  <si>
    <t>Lys10677</t>
  </si>
  <si>
    <t>E20018</t>
  </si>
  <si>
    <t>A34893</t>
  </si>
  <si>
    <t>Lys10690</t>
  </si>
  <si>
    <t>E20031</t>
  </si>
  <si>
    <t>A35004</t>
  </si>
  <si>
    <t>E20041</t>
  </si>
  <si>
    <t>A35014</t>
  </si>
  <si>
    <t>A35015</t>
  </si>
  <si>
    <t>A35016</t>
  </si>
  <si>
    <t>Lys10703</t>
  </si>
  <si>
    <t>E20045</t>
  </si>
  <si>
    <t>A35020</t>
  </si>
  <si>
    <t>Lys10716</t>
  </si>
  <si>
    <t>E20058</t>
  </si>
  <si>
    <t>A35033</t>
  </si>
  <si>
    <t>E20059</t>
  </si>
  <si>
    <t>A35034</t>
  </si>
  <si>
    <t>A35035</t>
  </si>
  <si>
    <t>A35036</t>
  </si>
  <si>
    <t>Lys10729</t>
  </si>
  <si>
    <t>E20072</t>
  </si>
  <si>
    <t>A35049</t>
  </si>
  <si>
    <t>E20084</t>
  </si>
  <si>
    <t>A35061</t>
  </si>
  <si>
    <t>A35062</t>
  </si>
  <si>
    <t>A35063</t>
  </si>
  <si>
    <t>Lys10742</t>
  </si>
  <si>
    <t>E20086</t>
  </si>
  <si>
    <t>A35065</t>
  </si>
  <si>
    <t>E20097</t>
  </si>
  <si>
    <t>A35076</t>
  </si>
  <si>
    <t>A35077</t>
  </si>
  <si>
    <t>A35078</t>
  </si>
  <si>
    <t>Lys10755</t>
  </si>
  <si>
    <t>E20100</t>
  </si>
  <si>
    <t>A35081</t>
  </si>
  <si>
    <t>E20112</t>
  </si>
  <si>
    <t>A35093</t>
  </si>
  <si>
    <t>A35094</t>
  </si>
  <si>
    <t>A35095</t>
  </si>
  <si>
    <t>Lys10767</t>
  </si>
  <si>
    <t>E20113</t>
  </si>
  <si>
    <t>A35096</t>
  </si>
  <si>
    <t>Lys11068</t>
  </si>
  <si>
    <t>E20388</t>
  </si>
  <si>
    <t>A35201</t>
  </si>
  <si>
    <t>E20397</t>
  </si>
  <si>
    <t>A35210</t>
  </si>
  <si>
    <t>A35211</t>
  </si>
  <si>
    <t>A35212</t>
  </si>
  <si>
    <t>Lys11081</t>
  </si>
  <si>
    <t>E20402</t>
  </si>
  <si>
    <t>A35217</t>
  </si>
  <si>
    <t>E20415</t>
  </si>
  <si>
    <t>A35230</t>
  </si>
  <si>
    <t>A35231</t>
  </si>
  <si>
    <t>A35232</t>
  </si>
  <si>
    <t>Lys11094</t>
  </si>
  <si>
    <t>E20416</t>
  </si>
  <si>
    <t>A35233</t>
  </si>
  <si>
    <t>Lys11107</t>
  </si>
  <si>
    <t>E20429</t>
  </si>
  <si>
    <t>A35246</t>
  </si>
  <si>
    <t>E20439</t>
  </si>
  <si>
    <t>A35256</t>
  </si>
  <si>
    <t>A35257</t>
  </si>
  <si>
    <t>A35258</t>
  </si>
  <si>
    <t>Lys11123</t>
  </si>
  <si>
    <t>E20446</t>
  </si>
  <si>
    <t>A35265</t>
  </si>
  <si>
    <t>Lys10989</t>
  </si>
  <si>
    <t>E20305</t>
  </si>
  <si>
    <t>A35789</t>
  </si>
  <si>
    <t>E20306</t>
  </si>
  <si>
    <t>A35790</t>
  </si>
  <si>
    <t>A35791</t>
  </si>
  <si>
    <t>A35792</t>
  </si>
  <si>
    <t>Lys11003</t>
  </si>
  <si>
    <t>E20320</t>
  </si>
  <si>
    <t>A35806</t>
  </si>
  <si>
    <t>E20333</t>
  </si>
  <si>
    <t>A35819</t>
  </si>
  <si>
    <t>A35820</t>
  </si>
  <si>
    <t>A35821</t>
  </si>
  <si>
    <t>Lys11016</t>
  </si>
  <si>
    <t>E20334</t>
  </si>
  <si>
    <t>A35822</t>
  </si>
  <si>
    <t>Lys11029</t>
  </si>
  <si>
    <t>E20347</t>
  </si>
  <si>
    <t>A35835</t>
  </si>
  <si>
    <t>E20357</t>
  </si>
  <si>
    <t>A35845</t>
  </si>
  <si>
    <t>A35846</t>
  </si>
  <si>
    <t>A35847</t>
  </si>
  <si>
    <t>Lys11042</t>
  </si>
  <si>
    <t>E20361</t>
  </si>
  <si>
    <t>A35851</t>
  </si>
  <si>
    <t>Lys11055</t>
  </si>
  <si>
    <t>E20374</t>
  </si>
  <si>
    <t>A35864</t>
  </si>
  <si>
    <t>E20381</t>
  </si>
  <si>
    <t>A35871</t>
  </si>
  <si>
    <t>A35872</t>
  </si>
  <si>
    <t>A35873</t>
  </si>
  <si>
    <r>
      <t>Supplementary Data 16 |</t>
    </r>
    <r>
      <rPr>
        <b/>
        <sz val="10.9"/>
        <color theme="1"/>
        <rFont val="Calibri"/>
        <family val="2"/>
      </rPr>
      <t xml:space="preserve"> S</t>
    </r>
    <r>
      <rPr>
        <b/>
        <sz val="12"/>
        <color theme="1"/>
        <rFont val="Calibri"/>
        <family val="2"/>
      </rPr>
      <t xml:space="preserve">ummary of sediment samples that underwent genetic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0.9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1"/>
      <name val="Calibri"/>
      <family val="2"/>
    </font>
    <font>
      <sz val="10"/>
      <color theme="1"/>
      <name val="Calibri"/>
      <family val="2"/>
    </font>
    <font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1" fontId="6" fillId="0" borderId="0" xfId="0" applyNumberFormat="1" applyFont="1" applyAlignment="1">
      <alignment horizontal="center"/>
    </xf>
    <xf numFmtId="9" fontId="7" fillId="0" borderId="0" xfId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left"/>
    </xf>
    <xf numFmtId="11" fontId="9" fillId="0" borderId="0" xfId="0" applyNumberFormat="1" applyFont="1" applyAlignment="1">
      <alignment horizontal="center"/>
    </xf>
    <xf numFmtId="9" fontId="9" fillId="0" borderId="0" xfId="1" applyFont="1" applyFill="1" applyBorder="1" applyAlignment="1">
      <alignment horizontal="center"/>
    </xf>
    <xf numFmtId="9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 vertical="center" wrapText="1"/>
    </xf>
    <xf numFmtId="9" fontId="6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9" fontId="10" fillId="0" borderId="0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422A9-EEEF-49AD-9A8A-BC7C3A9042A5}">
  <dimension ref="A1:P294"/>
  <sheetViews>
    <sheetView tabSelected="1" workbookViewId="0">
      <selection activeCell="P20" sqref="P20"/>
    </sheetView>
  </sheetViews>
  <sheetFormatPr defaultColWidth="12.5703125" defaultRowHeight="15" x14ac:dyDescent="0.25"/>
  <cols>
    <col min="1" max="1" width="12.5703125" style="2"/>
    <col min="2" max="2" width="13.7109375" style="2" customWidth="1"/>
    <col min="3" max="3" width="14.85546875" style="2" bestFit="1" customWidth="1"/>
    <col min="4" max="9" width="12.5703125" style="2"/>
    <col min="10" max="10" width="16.140625" style="2" customWidth="1"/>
    <col min="11" max="11" width="16" style="2" customWidth="1"/>
    <col min="12" max="12" width="24.140625" style="2" customWidth="1"/>
    <col min="13" max="13" width="12.5703125" style="2"/>
    <col min="14" max="14" width="12.5703125" style="3"/>
    <col min="15" max="16384" width="12.5703125" style="2"/>
  </cols>
  <sheetData>
    <row r="1" spans="1:16" ht="19.5" customHeight="1" x14ac:dyDescent="0.25">
      <c r="A1" s="1" t="s">
        <v>1300</v>
      </c>
    </row>
    <row r="2" spans="1:16" ht="51" x14ac:dyDescent="0.25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6" t="s">
        <v>9</v>
      </c>
      <c r="K2" s="6" t="s">
        <v>10</v>
      </c>
      <c r="L2" s="6" t="s">
        <v>11</v>
      </c>
      <c r="M2" s="4" t="s">
        <v>12</v>
      </c>
      <c r="N2" s="6" t="s">
        <v>13</v>
      </c>
      <c r="O2" s="6" t="s">
        <v>14</v>
      </c>
      <c r="P2" s="6" t="s">
        <v>15</v>
      </c>
    </row>
    <row r="3" spans="1:16" x14ac:dyDescent="0.25">
      <c r="A3" s="7" t="s">
        <v>16</v>
      </c>
      <c r="B3" s="8" t="s">
        <v>17</v>
      </c>
      <c r="C3" s="9">
        <v>5</v>
      </c>
      <c r="D3" s="7" t="s">
        <v>18</v>
      </c>
      <c r="E3" s="7" t="s">
        <v>19</v>
      </c>
      <c r="F3" s="9" t="s">
        <v>20</v>
      </c>
      <c r="G3" s="7">
        <v>26</v>
      </c>
      <c r="H3" s="10">
        <v>1000</v>
      </c>
      <c r="I3" s="7">
        <f t="shared" ref="I3:I66" si="0">G3/H3*1000</f>
        <v>26</v>
      </c>
      <c r="J3" s="11">
        <v>1958875000</v>
      </c>
      <c r="K3" s="11">
        <v>169775</v>
      </c>
      <c r="L3" s="12">
        <v>0.24196321204293414</v>
      </c>
      <c r="M3" s="9" t="s">
        <v>21</v>
      </c>
      <c r="N3" s="13" t="s">
        <v>22</v>
      </c>
      <c r="O3" s="14" t="s">
        <v>23</v>
      </c>
    </row>
    <row r="4" spans="1:16" x14ac:dyDescent="0.25">
      <c r="A4" s="7" t="s">
        <v>24</v>
      </c>
      <c r="B4" s="8" t="s">
        <v>25</v>
      </c>
      <c r="C4" s="9">
        <v>5</v>
      </c>
      <c r="D4" s="7" t="s">
        <v>26</v>
      </c>
      <c r="E4" s="7" t="s">
        <v>27</v>
      </c>
      <c r="F4" s="9" t="s">
        <v>28</v>
      </c>
      <c r="G4" s="7">
        <v>29.5</v>
      </c>
      <c r="H4" s="10">
        <v>1000</v>
      </c>
      <c r="I4" s="7">
        <f t="shared" si="0"/>
        <v>29.5</v>
      </c>
      <c r="J4" s="11">
        <v>5488750000</v>
      </c>
      <c r="K4" s="11">
        <v>71725</v>
      </c>
      <c r="L4" s="12">
        <v>0.10222242016657017</v>
      </c>
      <c r="M4" s="9" t="s">
        <v>21</v>
      </c>
      <c r="N4" s="13" t="s">
        <v>22</v>
      </c>
      <c r="O4" s="14" t="s">
        <v>23</v>
      </c>
    </row>
    <row r="5" spans="1:16" x14ac:dyDescent="0.25">
      <c r="A5" s="7" t="s">
        <v>29</v>
      </c>
      <c r="B5" s="8" t="s">
        <v>30</v>
      </c>
      <c r="C5" s="9">
        <v>5</v>
      </c>
      <c r="D5" s="7" t="s">
        <v>31</v>
      </c>
      <c r="E5" s="7" t="s">
        <v>32</v>
      </c>
      <c r="F5" s="9" t="s">
        <v>33</v>
      </c>
      <c r="G5" s="7">
        <v>40.299999999999997</v>
      </c>
      <c r="H5" s="10">
        <v>1000</v>
      </c>
      <c r="I5" s="7">
        <f t="shared" si="0"/>
        <v>40.299999999999997</v>
      </c>
      <c r="J5" s="11">
        <v>75650000</v>
      </c>
      <c r="K5" s="11">
        <v>47175</v>
      </c>
      <c r="L5" s="12">
        <v>6.7233777223533603E-2</v>
      </c>
      <c r="M5" s="9" t="s">
        <v>21</v>
      </c>
      <c r="N5" s="13" t="s">
        <v>22</v>
      </c>
      <c r="O5" s="14" t="s">
        <v>23</v>
      </c>
    </row>
    <row r="6" spans="1:16" x14ac:dyDescent="0.25">
      <c r="A6" s="7" t="s">
        <v>34</v>
      </c>
      <c r="B6" s="8" t="s">
        <v>35</v>
      </c>
      <c r="C6" s="9">
        <v>5</v>
      </c>
      <c r="D6" s="7" t="s">
        <v>36</v>
      </c>
      <c r="E6" s="7" t="s">
        <v>37</v>
      </c>
      <c r="F6" s="9" t="s">
        <v>38</v>
      </c>
      <c r="G6" s="7">
        <v>32.5</v>
      </c>
      <c r="H6" s="10">
        <v>1000</v>
      </c>
      <c r="I6" s="7">
        <f t="shared" si="0"/>
        <v>32.5</v>
      </c>
      <c r="J6" s="11">
        <v>1333625000</v>
      </c>
      <c r="K6" s="11">
        <v>199825.00000000003</v>
      </c>
      <c r="L6" s="12">
        <v>0.28479045116465512</v>
      </c>
      <c r="M6" s="9" t="s">
        <v>21</v>
      </c>
      <c r="N6" s="13" t="s">
        <v>22</v>
      </c>
      <c r="O6" s="14" t="s">
        <v>23</v>
      </c>
    </row>
    <row r="7" spans="1:16" x14ac:dyDescent="0.25">
      <c r="A7" s="7" t="s">
        <v>39</v>
      </c>
      <c r="B7" s="8" t="s">
        <v>40</v>
      </c>
      <c r="C7" s="9">
        <v>5</v>
      </c>
      <c r="D7" s="7" t="s">
        <v>41</v>
      </c>
      <c r="E7" s="7" t="s">
        <v>42</v>
      </c>
      <c r="F7" s="9" t="s">
        <v>43</v>
      </c>
      <c r="G7" s="7">
        <v>34</v>
      </c>
      <c r="H7" s="10">
        <v>1000</v>
      </c>
      <c r="I7" s="7">
        <f t="shared" si="0"/>
        <v>34</v>
      </c>
      <c r="J7" s="11">
        <v>239762500</v>
      </c>
      <c r="K7" s="11">
        <v>5550.0000000000009</v>
      </c>
      <c r="L7" s="12">
        <v>7.9098561439451317E-3</v>
      </c>
      <c r="M7" s="9" t="s">
        <v>21</v>
      </c>
      <c r="N7" s="13" t="s">
        <v>22</v>
      </c>
      <c r="O7" s="14" t="s">
        <v>23</v>
      </c>
    </row>
    <row r="8" spans="1:16" x14ac:dyDescent="0.25">
      <c r="A8" s="7" t="s">
        <v>44</v>
      </c>
      <c r="B8" s="8" t="s">
        <v>45</v>
      </c>
      <c r="C8" s="9">
        <v>5</v>
      </c>
      <c r="D8" s="7" t="s">
        <v>46</v>
      </c>
      <c r="E8" s="7" t="s">
        <v>47</v>
      </c>
      <c r="F8" s="9" t="s">
        <v>48</v>
      </c>
      <c r="G8" s="7">
        <v>30.2</v>
      </c>
      <c r="H8" s="10">
        <v>1000</v>
      </c>
      <c r="I8" s="7">
        <f t="shared" si="0"/>
        <v>30.2</v>
      </c>
      <c r="J8" s="11">
        <v>332125000</v>
      </c>
      <c r="K8" s="11">
        <v>8300</v>
      </c>
      <c r="L8" s="12">
        <v>1.1829154233287311E-2</v>
      </c>
      <c r="M8" s="9" t="s">
        <v>21</v>
      </c>
      <c r="N8" s="13" t="s">
        <v>22</v>
      </c>
      <c r="O8" s="14" t="s">
        <v>23</v>
      </c>
    </row>
    <row r="9" spans="1:16" x14ac:dyDescent="0.25">
      <c r="A9" s="7" t="s">
        <v>49</v>
      </c>
      <c r="B9" s="8" t="s">
        <v>50</v>
      </c>
      <c r="C9" s="9">
        <v>5</v>
      </c>
      <c r="D9" s="7" t="s">
        <v>51</v>
      </c>
      <c r="E9" s="7" t="s">
        <v>52</v>
      </c>
      <c r="F9" s="9" t="s">
        <v>53</v>
      </c>
      <c r="G9" s="7">
        <v>66</v>
      </c>
      <c r="H9" s="10">
        <v>1000</v>
      </c>
      <c r="I9" s="7">
        <f t="shared" si="0"/>
        <v>66</v>
      </c>
      <c r="J9" s="11">
        <v>133962500</v>
      </c>
      <c r="K9" s="11" t="s">
        <v>54</v>
      </c>
      <c r="L9" s="12"/>
      <c r="M9" s="9" t="s">
        <v>21</v>
      </c>
      <c r="N9" s="13" t="s">
        <v>22</v>
      </c>
      <c r="O9" s="14" t="s">
        <v>23</v>
      </c>
    </row>
    <row r="10" spans="1:16" x14ac:dyDescent="0.25">
      <c r="A10" s="13" t="s">
        <v>55</v>
      </c>
      <c r="B10" s="14" t="s">
        <v>56</v>
      </c>
      <c r="C10" s="13">
        <v>5</v>
      </c>
      <c r="D10" s="13" t="s">
        <v>57</v>
      </c>
      <c r="E10" s="13" t="s">
        <v>58</v>
      </c>
      <c r="F10" s="13" t="s">
        <v>59</v>
      </c>
      <c r="G10" s="13">
        <v>41</v>
      </c>
      <c r="H10" s="15">
        <v>1000</v>
      </c>
      <c r="I10" s="13">
        <f t="shared" si="0"/>
        <v>41</v>
      </c>
      <c r="J10" s="16">
        <v>352875000</v>
      </c>
      <c r="K10" s="16">
        <v>3612.5</v>
      </c>
      <c r="L10" s="17">
        <v>5.1485324900904109E-3</v>
      </c>
      <c r="M10" s="13" t="s">
        <v>21</v>
      </c>
      <c r="N10" s="13" t="s">
        <v>22</v>
      </c>
      <c r="O10" s="14" t="s">
        <v>23</v>
      </c>
    </row>
    <row r="11" spans="1:16" x14ac:dyDescent="0.25">
      <c r="A11" s="13" t="s">
        <v>60</v>
      </c>
      <c r="B11" s="14" t="s">
        <v>61</v>
      </c>
      <c r="C11" s="13">
        <v>5</v>
      </c>
      <c r="D11" s="13" t="s">
        <v>62</v>
      </c>
      <c r="E11" s="13" t="s">
        <v>63</v>
      </c>
      <c r="F11" s="13" t="s">
        <v>64</v>
      </c>
      <c r="G11" s="13">
        <v>51.7</v>
      </c>
      <c r="H11" s="15">
        <v>1000</v>
      </c>
      <c r="I11" s="13">
        <f t="shared" si="0"/>
        <v>51.7</v>
      </c>
      <c r="J11" s="16">
        <v>164137500</v>
      </c>
      <c r="K11" s="16">
        <v>3117.5000000000005</v>
      </c>
      <c r="L11" s="17">
        <v>4.4430588340088192E-3</v>
      </c>
      <c r="M11" s="13" t="s">
        <v>21</v>
      </c>
      <c r="N11" s="13" t="s">
        <v>22</v>
      </c>
      <c r="O11" s="14" t="s">
        <v>23</v>
      </c>
    </row>
    <row r="12" spans="1:16" x14ac:dyDescent="0.25">
      <c r="A12" s="13" t="s">
        <v>65</v>
      </c>
      <c r="B12" s="14" t="s">
        <v>66</v>
      </c>
      <c r="C12" s="13">
        <v>5</v>
      </c>
      <c r="D12" s="13" t="s">
        <v>67</v>
      </c>
      <c r="E12" s="13" t="s">
        <v>68</v>
      </c>
      <c r="F12" s="13" t="s">
        <v>69</v>
      </c>
      <c r="G12" s="13">
        <v>70.8</v>
      </c>
      <c r="H12" s="15">
        <v>1000</v>
      </c>
      <c r="I12" s="13">
        <f t="shared" si="0"/>
        <v>70.8</v>
      </c>
      <c r="J12" s="16">
        <v>309125000</v>
      </c>
      <c r="K12" s="16">
        <v>7367.5</v>
      </c>
      <c r="L12" s="17">
        <v>1.0500155881174008E-2</v>
      </c>
      <c r="M12" s="13" t="s">
        <v>21</v>
      </c>
      <c r="N12" s="13" t="s">
        <v>22</v>
      </c>
      <c r="O12" s="14" t="s">
        <v>23</v>
      </c>
    </row>
    <row r="13" spans="1:16" x14ac:dyDescent="0.25">
      <c r="A13" s="13" t="s">
        <v>70</v>
      </c>
      <c r="B13" s="14" t="s">
        <v>71</v>
      </c>
      <c r="C13" s="13">
        <v>5</v>
      </c>
      <c r="D13" s="13" t="s">
        <v>72</v>
      </c>
      <c r="E13" s="13" t="s">
        <v>73</v>
      </c>
      <c r="F13" s="13" t="s">
        <v>74</v>
      </c>
      <c r="G13" s="13">
        <v>26.6</v>
      </c>
      <c r="H13" s="15">
        <v>1000</v>
      </c>
      <c r="I13" s="13">
        <f t="shared" si="0"/>
        <v>26.6</v>
      </c>
      <c r="J13" s="16">
        <v>6075000000</v>
      </c>
      <c r="K13" s="16">
        <v>287000</v>
      </c>
      <c r="L13" s="17">
        <v>0.40903220059680223</v>
      </c>
      <c r="M13" s="13" t="s">
        <v>21</v>
      </c>
      <c r="N13" s="13" t="s">
        <v>22</v>
      </c>
      <c r="O13" s="14" t="s">
        <v>23</v>
      </c>
    </row>
    <row r="14" spans="1:16" x14ac:dyDescent="0.25">
      <c r="A14" s="13" t="s">
        <v>75</v>
      </c>
      <c r="B14" s="14" t="s">
        <v>76</v>
      </c>
      <c r="C14" s="13">
        <v>5</v>
      </c>
      <c r="D14" s="13" t="s">
        <v>77</v>
      </c>
      <c r="E14" s="13" t="s">
        <v>78</v>
      </c>
      <c r="F14" s="13" t="s">
        <v>79</v>
      </c>
      <c r="G14" s="13">
        <v>37.799999999999997</v>
      </c>
      <c r="H14" s="15">
        <v>1000</v>
      </c>
      <c r="I14" s="13">
        <f t="shared" si="0"/>
        <v>37.799999999999997</v>
      </c>
      <c r="J14" s="16">
        <v>168812500</v>
      </c>
      <c r="K14" s="16">
        <v>1807.5</v>
      </c>
      <c r="L14" s="17">
        <v>2.5760477441767247E-3</v>
      </c>
      <c r="M14" s="13" t="s">
        <v>21</v>
      </c>
      <c r="N14" s="13" t="s">
        <v>22</v>
      </c>
      <c r="O14" s="14" t="s">
        <v>23</v>
      </c>
    </row>
    <row r="15" spans="1:16" x14ac:dyDescent="0.25">
      <c r="A15" s="13" t="s">
        <v>80</v>
      </c>
      <c r="B15" s="14" t="s">
        <v>81</v>
      </c>
      <c r="C15" s="13">
        <v>5</v>
      </c>
      <c r="D15" s="13" t="s">
        <v>82</v>
      </c>
      <c r="E15" s="13" t="s">
        <v>83</v>
      </c>
      <c r="F15" s="13" t="s">
        <v>84</v>
      </c>
      <c r="G15" s="13">
        <v>79</v>
      </c>
      <c r="H15" s="15">
        <v>1000</v>
      </c>
      <c r="I15" s="13">
        <f t="shared" si="0"/>
        <v>79</v>
      </c>
      <c r="J15" s="16">
        <v>17167500000</v>
      </c>
      <c r="K15" s="16">
        <v>136600</v>
      </c>
      <c r="L15" s="17">
        <v>0.19468222509241526</v>
      </c>
      <c r="M15" s="13" t="s">
        <v>21</v>
      </c>
      <c r="N15" s="13" t="s">
        <v>22</v>
      </c>
      <c r="O15" s="14" t="s">
        <v>23</v>
      </c>
    </row>
    <row r="16" spans="1:16" x14ac:dyDescent="0.25">
      <c r="A16" s="13" t="s">
        <v>85</v>
      </c>
      <c r="B16" s="14" t="s">
        <v>86</v>
      </c>
      <c r="C16" s="13">
        <v>5</v>
      </c>
      <c r="D16" s="13" t="s">
        <v>87</v>
      </c>
      <c r="E16" s="13" t="s">
        <v>88</v>
      </c>
      <c r="F16" s="13" t="s">
        <v>89</v>
      </c>
      <c r="G16" s="13">
        <v>56.1</v>
      </c>
      <c r="H16" s="15">
        <v>1000</v>
      </c>
      <c r="I16" s="13">
        <f t="shared" si="0"/>
        <v>56.1</v>
      </c>
      <c r="J16" s="16">
        <v>303625000</v>
      </c>
      <c r="K16" s="16">
        <v>5962.4999999999991</v>
      </c>
      <c r="L16" s="17">
        <v>8.4977508573464561E-3</v>
      </c>
      <c r="M16" s="13" t="s">
        <v>21</v>
      </c>
      <c r="N16" s="13" t="s">
        <v>22</v>
      </c>
      <c r="O16" s="14" t="s">
        <v>23</v>
      </c>
    </row>
    <row r="17" spans="1:15" x14ac:dyDescent="0.25">
      <c r="A17" s="13" t="s">
        <v>90</v>
      </c>
      <c r="B17" s="14" t="s">
        <v>91</v>
      </c>
      <c r="C17" s="13">
        <v>5</v>
      </c>
      <c r="D17" s="13" t="s">
        <v>92</v>
      </c>
      <c r="E17" s="13" t="s">
        <v>93</v>
      </c>
      <c r="F17" s="13" t="s">
        <v>94</v>
      </c>
      <c r="G17" s="13">
        <v>43</v>
      </c>
      <c r="H17" s="15">
        <v>1000</v>
      </c>
      <c r="I17" s="13">
        <f t="shared" si="0"/>
        <v>43</v>
      </c>
      <c r="J17" s="16">
        <v>9931250000</v>
      </c>
      <c r="K17" s="16">
        <v>624250</v>
      </c>
      <c r="L17" s="17">
        <v>0.88968066628067521</v>
      </c>
      <c r="M17" s="13" t="s">
        <v>21</v>
      </c>
      <c r="N17" s="13" t="s">
        <v>22</v>
      </c>
      <c r="O17" s="14" t="s">
        <v>23</v>
      </c>
    </row>
    <row r="18" spans="1:15" x14ac:dyDescent="0.25">
      <c r="A18" s="13" t="s">
        <v>95</v>
      </c>
      <c r="B18" s="14" t="s">
        <v>96</v>
      </c>
      <c r="C18" s="13">
        <v>5</v>
      </c>
      <c r="D18" s="13" t="s">
        <v>97</v>
      </c>
      <c r="E18" s="13" t="s">
        <v>98</v>
      </c>
      <c r="F18" s="13" t="s">
        <v>99</v>
      </c>
      <c r="G18" s="13">
        <v>60.5</v>
      </c>
      <c r="H18" s="15">
        <v>1000</v>
      </c>
      <c r="I18" s="13">
        <f t="shared" si="0"/>
        <v>60.5</v>
      </c>
      <c r="J18" s="16">
        <v>22991250000</v>
      </c>
      <c r="K18" s="16">
        <v>740000</v>
      </c>
      <c r="L18" s="17">
        <v>1.0546474858593506</v>
      </c>
      <c r="M18" s="13" t="s">
        <v>21</v>
      </c>
      <c r="N18" s="13" t="s">
        <v>22</v>
      </c>
      <c r="O18" s="14" t="s">
        <v>23</v>
      </c>
    </row>
    <row r="19" spans="1:15" x14ac:dyDescent="0.25">
      <c r="A19" s="13" t="s">
        <v>100</v>
      </c>
      <c r="B19" s="14" t="s">
        <v>101</v>
      </c>
      <c r="C19" s="13">
        <v>5</v>
      </c>
      <c r="D19" s="13" t="s">
        <v>102</v>
      </c>
      <c r="E19" s="13" t="s">
        <v>103</v>
      </c>
      <c r="F19" s="13" t="s">
        <v>104</v>
      </c>
      <c r="G19" s="13">
        <v>28.1</v>
      </c>
      <c r="H19" s="15">
        <v>1000</v>
      </c>
      <c r="I19" s="13">
        <f t="shared" si="0"/>
        <v>28.1</v>
      </c>
      <c r="J19" s="16">
        <v>3083750000</v>
      </c>
      <c r="K19" s="16">
        <v>30475</v>
      </c>
      <c r="L19" s="17">
        <v>4.3432948826437445E-2</v>
      </c>
      <c r="M19" s="13" t="s">
        <v>21</v>
      </c>
      <c r="N19" s="13" t="s">
        <v>22</v>
      </c>
      <c r="O19" s="14" t="s">
        <v>23</v>
      </c>
    </row>
    <row r="20" spans="1:15" x14ac:dyDescent="0.25">
      <c r="A20" s="13" t="s">
        <v>105</v>
      </c>
      <c r="B20" s="14" t="s">
        <v>106</v>
      </c>
      <c r="C20" s="13">
        <v>8</v>
      </c>
      <c r="D20" s="13" t="s">
        <v>107</v>
      </c>
      <c r="E20" s="13" t="s">
        <v>108</v>
      </c>
      <c r="F20" s="13" t="s">
        <v>109</v>
      </c>
      <c r="G20" s="13">
        <v>83</v>
      </c>
      <c r="H20" s="15">
        <v>1000</v>
      </c>
      <c r="I20" s="13">
        <f t="shared" si="0"/>
        <v>83</v>
      </c>
      <c r="J20" s="16">
        <v>19481250000</v>
      </c>
      <c r="K20" s="16">
        <v>369000</v>
      </c>
      <c r="L20" s="17">
        <v>0.52589854362445998</v>
      </c>
      <c r="M20" s="13" t="s">
        <v>21</v>
      </c>
      <c r="N20" s="13" t="s">
        <v>22</v>
      </c>
      <c r="O20" s="14" t="s">
        <v>23</v>
      </c>
    </row>
    <row r="21" spans="1:15" x14ac:dyDescent="0.25">
      <c r="A21" s="13" t="s">
        <v>110</v>
      </c>
      <c r="B21" s="14" t="s">
        <v>111</v>
      </c>
      <c r="C21" s="13">
        <v>8</v>
      </c>
      <c r="D21" s="13" t="s">
        <v>112</v>
      </c>
      <c r="E21" s="13" t="s">
        <v>113</v>
      </c>
      <c r="F21" s="13" t="s">
        <v>114</v>
      </c>
      <c r="G21" s="13">
        <v>63.2</v>
      </c>
      <c r="H21" s="15">
        <v>1000</v>
      </c>
      <c r="I21" s="13">
        <f t="shared" si="0"/>
        <v>63.2</v>
      </c>
      <c r="J21" s="16">
        <v>9518750000</v>
      </c>
      <c r="K21" s="16">
        <v>261500</v>
      </c>
      <c r="L21" s="17">
        <v>0.37268961831381109</v>
      </c>
      <c r="M21" s="13" t="s">
        <v>21</v>
      </c>
      <c r="N21" s="13" t="s">
        <v>22</v>
      </c>
      <c r="O21" s="14" t="s">
        <v>23</v>
      </c>
    </row>
    <row r="22" spans="1:15" x14ac:dyDescent="0.25">
      <c r="A22" s="13" t="s">
        <v>115</v>
      </c>
      <c r="B22" s="14" t="s">
        <v>116</v>
      </c>
      <c r="C22" s="13">
        <v>8</v>
      </c>
      <c r="D22" s="13" t="s">
        <v>117</v>
      </c>
      <c r="E22" s="13" t="s">
        <v>118</v>
      </c>
      <c r="F22" s="13" t="s">
        <v>119</v>
      </c>
      <c r="G22" s="13">
        <v>76.599999999999994</v>
      </c>
      <c r="H22" s="15">
        <v>1000</v>
      </c>
      <c r="I22" s="13">
        <f t="shared" si="0"/>
        <v>76.599999999999994</v>
      </c>
      <c r="J22" s="16">
        <v>2246000000</v>
      </c>
      <c r="K22" s="16">
        <v>8582.4999999999982</v>
      </c>
      <c r="L22" s="17">
        <v>1.2231773037010642E-2</v>
      </c>
      <c r="M22" s="13" t="s">
        <v>21</v>
      </c>
      <c r="N22" s="13" t="s">
        <v>22</v>
      </c>
      <c r="O22" s="14" t="s">
        <v>23</v>
      </c>
    </row>
    <row r="23" spans="1:15" x14ac:dyDescent="0.25">
      <c r="A23" s="13" t="s">
        <v>120</v>
      </c>
      <c r="B23" s="14" t="s">
        <v>121</v>
      </c>
      <c r="C23" s="13">
        <v>8</v>
      </c>
      <c r="D23" s="13" t="s">
        <v>122</v>
      </c>
      <c r="E23" s="13" t="s">
        <v>123</v>
      </c>
      <c r="F23" s="13" t="s">
        <v>124</v>
      </c>
      <c r="G23" s="13">
        <v>20.100000000000001</v>
      </c>
      <c r="H23" s="15">
        <v>500</v>
      </c>
      <c r="I23" s="13">
        <f t="shared" si="0"/>
        <v>40.200000000000003</v>
      </c>
      <c r="J23" s="16">
        <v>36675000000</v>
      </c>
      <c r="K23" s="16">
        <v>144175</v>
      </c>
      <c r="L23" s="17">
        <v>0.20547810982942147</v>
      </c>
      <c r="M23" s="13" t="s">
        <v>21</v>
      </c>
      <c r="N23" s="13" t="s">
        <v>22</v>
      </c>
      <c r="O23" s="14" t="s">
        <v>23</v>
      </c>
    </row>
    <row r="24" spans="1:15" x14ac:dyDescent="0.25">
      <c r="A24" s="13" t="s">
        <v>125</v>
      </c>
      <c r="B24" s="14" t="s">
        <v>126</v>
      </c>
      <c r="C24" s="13">
        <v>8</v>
      </c>
      <c r="D24" s="13" t="s">
        <v>127</v>
      </c>
      <c r="E24" s="13" t="s">
        <v>128</v>
      </c>
      <c r="F24" s="13" t="s">
        <v>129</v>
      </c>
      <c r="G24" s="13">
        <v>51.600000000000101</v>
      </c>
      <c r="H24" s="15">
        <v>1000</v>
      </c>
      <c r="I24" s="13">
        <f t="shared" si="0"/>
        <v>51.600000000000101</v>
      </c>
      <c r="J24" s="16">
        <v>5557500000</v>
      </c>
      <c r="K24" s="16">
        <v>60000</v>
      </c>
      <c r="L24" s="17">
        <v>8.5511958312920328E-2</v>
      </c>
      <c r="M24" s="13" t="s">
        <v>21</v>
      </c>
      <c r="N24" s="13" t="s">
        <v>22</v>
      </c>
      <c r="O24" s="14" t="s">
        <v>23</v>
      </c>
    </row>
    <row r="25" spans="1:15" x14ac:dyDescent="0.25">
      <c r="A25" s="13" t="s">
        <v>130</v>
      </c>
      <c r="B25" s="14" t="s">
        <v>131</v>
      </c>
      <c r="C25" s="13">
        <v>11</v>
      </c>
      <c r="D25" s="13" t="s">
        <v>132</v>
      </c>
      <c r="E25" s="13" t="s">
        <v>133</v>
      </c>
      <c r="F25" s="13" t="s">
        <v>134</v>
      </c>
      <c r="G25" s="13">
        <v>91</v>
      </c>
      <c r="H25" s="15">
        <v>1000</v>
      </c>
      <c r="I25" s="13">
        <f t="shared" si="0"/>
        <v>91</v>
      </c>
      <c r="J25" s="16">
        <v>40700000000</v>
      </c>
      <c r="K25" s="16">
        <v>788499.99999999988</v>
      </c>
      <c r="L25" s="17">
        <v>1.1237696521622944</v>
      </c>
      <c r="M25" s="13" t="s">
        <v>21</v>
      </c>
      <c r="N25" s="13" t="s">
        <v>135</v>
      </c>
      <c r="O25" s="14" t="s">
        <v>22</v>
      </c>
    </row>
    <row r="26" spans="1:15" x14ac:dyDescent="0.25">
      <c r="A26" s="13" t="s">
        <v>136</v>
      </c>
      <c r="B26" s="14" t="s">
        <v>137</v>
      </c>
      <c r="C26" s="13">
        <v>11</v>
      </c>
      <c r="D26" s="13" t="s">
        <v>138</v>
      </c>
      <c r="E26" s="13" t="s">
        <v>139</v>
      </c>
      <c r="F26" s="13" t="s">
        <v>140</v>
      </c>
      <c r="G26" s="13">
        <v>59.8</v>
      </c>
      <c r="H26" s="15">
        <v>1000</v>
      </c>
      <c r="I26" s="13">
        <f t="shared" si="0"/>
        <v>59.8</v>
      </c>
      <c r="J26" s="16">
        <v>34837500000</v>
      </c>
      <c r="K26" s="16">
        <v>549749.99999999988</v>
      </c>
      <c r="L26" s="17">
        <v>0.78350331804213225</v>
      </c>
      <c r="M26" s="13" t="s">
        <v>21</v>
      </c>
      <c r="N26" s="13" t="s">
        <v>135</v>
      </c>
      <c r="O26" s="14" t="s">
        <v>135</v>
      </c>
    </row>
    <row r="27" spans="1:15" x14ac:dyDescent="0.25">
      <c r="A27" s="13" t="s">
        <v>141</v>
      </c>
      <c r="B27" s="14" t="s">
        <v>142</v>
      </c>
      <c r="C27" s="13">
        <v>11</v>
      </c>
      <c r="D27" s="13" t="s">
        <v>143</v>
      </c>
      <c r="E27" s="13" t="s">
        <v>144</v>
      </c>
      <c r="F27" s="13" t="s">
        <v>145</v>
      </c>
      <c r="G27" s="13">
        <v>66.5</v>
      </c>
      <c r="H27" s="15">
        <v>1000</v>
      </c>
      <c r="I27" s="13">
        <f t="shared" si="0"/>
        <v>66.5</v>
      </c>
      <c r="J27" s="16">
        <v>27700000000</v>
      </c>
      <c r="K27" s="16">
        <v>466500.00000000012</v>
      </c>
      <c r="L27" s="17">
        <v>0.66485547588295568</v>
      </c>
      <c r="M27" s="13" t="s">
        <v>21</v>
      </c>
      <c r="N27" s="13" t="s">
        <v>135</v>
      </c>
      <c r="O27" s="14" t="s">
        <v>22</v>
      </c>
    </row>
    <row r="28" spans="1:15" x14ac:dyDescent="0.25">
      <c r="A28" s="13" t="s">
        <v>146</v>
      </c>
      <c r="B28" s="14" t="s">
        <v>147</v>
      </c>
      <c r="C28" s="13">
        <v>11</v>
      </c>
      <c r="D28" s="13" t="s">
        <v>148</v>
      </c>
      <c r="E28" s="13" t="s">
        <v>149</v>
      </c>
      <c r="F28" s="13" t="s">
        <v>150</v>
      </c>
      <c r="G28" s="13">
        <v>73.3</v>
      </c>
      <c r="H28" s="15">
        <v>1000</v>
      </c>
      <c r="I28" s="13">
        <f t="shared" si="0"/>
        <v>73.3</v>
      </c>
      <c r="J28" s="16">
        <v>18050000000</v>
      </c>
      <c r="K28" s="16">
        <v>294250</v>
      </c>
      <c r="L28" s="17">
        <v>0.41936489555961343</v>
      </c>
      <c r="M28" s="13" t="s">
        <v>21</v>
      </c>
      <c r="N28" s="13" t="s">
        <v>135</v>
      </c>
      <c r="O28" s="14" t="s">
        <v>22</v>
      </c>
    </row>
    <row r="29" spans="1:15" x14ac:dyDescent="0.25">
      <c r="A29" s="13" t="s">
        <v>151</v>
      </c>
      <c r="B29" s="14" t="s">
        <v>152</v>
      </c>
      <c r="C29" s="13">
        <v>11</v>
      </c>
      <c r="D29" s="13" t="s">
        <v>153</v>
      </c>
      <c r="E29" s="13" t="s">
        <v>154</v>
      </c>
      <c r="F29" s="13" t="s">
        <v>155</v>
      </c>
      <c r="G29" s="13">
        <v>79</v>
      </c>
      <c r="H29" s="15">
        <v>1000</v>
      </c>
      <c r="I29" s="13">
        <f t="shared" si="0"/>
        <v>79</v>
      </c>
      <c r="J29" s="16">
        <v>67850000000</v>
      </c>
      <c r="K29" s="16">
        <v>591500.00000000012</v>
      </c>
      <c r="L29" s="17">
        <v>0.84300538903487299</v>
      </c>
      <c r="M29" s="13" t="s">
        <v>21</v>
      </c>
      <c r="N29" s="13" t="s">
        <v>135</v>
      </c>
      <c r="O29" s="14" t="s">
        <v>22</v>
      </c>
    </row>
    <row r="30" spans="1:15" x14ac:dyDescent="0.25">
      <c r="A30" s="13" t="s">
        <v>156</v>
      </c>
      <c r="B30" s="14" t="s">
        <v>157</v>
      </c>
      <c r="C30" s="13">
        <v>11</v>
      </c>
      <c r="D30" s="13" t="s">
        <v>158</v>
      </c>
      <c r="E30" s="13" t="s">
        <v>159</v>
      </c>
      <c r="F30" s="13" t="s">
        <v>160</v>
      </c>
      <c r="G30" s="13">
        <v>90</v>
      </c>
      <c r="H30" s="15">
        <v>1000</v>
      </c>
      <c r="I30" s="13">
        <f t="shared" si="0"/>
        <v>90</v>
      </c>
      <c r="J30" s="16">
        <v>40312500000</v>
      </c>
      <c r="K30" s="16">
        <v>446250</v>
      </c>
      <c r="L30" s="17">
        <v>0.63599518995234494</v>
      </c>
      <c r="M30" s="13" t="s">
        <v>21</v>
      </c>
      <c r="N30" s="13" t="s">
        <v>135</v>
      </c>
      <c r="O30" s="14" t="s">
        <v>22</v>
      </c>
    </row>
    <row r="31" spans="1:15" x14ac:dyDescent="0.25">
      <c r="A31" s="13" t="s">
        <v>161</v>
      </c>
      <c r="B31" s="14" t="s">
        <v>162</v>
      </c>
      <c r="C31" s="13">
        <v>11</v>
      </c>
      <c r="D31" s="13" t="s">
        <v>163</v>
      </c>
      <c r="E31" s="13" t="s">
        <v>164</v>
      </c>
      <c r="F31" s="13" t="s">
        <v>165</v>
      </c>
      <c r="G31" s="13">
        <v>79.900000000000006</v>
      </c>
      <c r="H31" s="15">
        <v>1000</v>
      </c>
      <c r="I31" s="13">
        <f t="shared" si="0"/>
        <v>79.900000000000006</v>
      </c>
      <c r="J31" s="16">
        <v>25002500000</v>
      </c>
      <c r="K31" s="16">
        <v>514000.00000000012</v>
      </c>
      <c r="L31" s="17">
        <v>0.73255244288068422</v>
      </c>
      <c r="M31" s="13" t="s">
        <v>21</v>
      </c>
      <c r="N31" s="13" t="s">
        <v>135</v>
      </c>
      <c r="O31" s="14" t="s">
        <v>22</v>
      </c>
    </row>
    <row r="32" spans="1:15" x14ac:dyDescent="0.25">
      <c r="A32" s="13" t="s">
        <v>166</v>
      </c>
      <c r="B32" s="14" t="s">
        <v>167</v>
      </c>
      <c r="C32" s="13">
        <v>11</v>
      </c>
      <c r="D32" s="13" t="s">
        <v>168</v>
      </c>
      <c r="E32" s="13" t="s">
        <v>169</v>
      </c>
      <c r="F32" s="13" t="s">
        <v>170</v>
      </c>
      <c r="G32" s="13">
        <v>116.8</v>
      </c>
      <c r="H32" s="15">
        <v>2000</v>
      </c>
      <c r="I32" s="13">
        <f t="shared" si="0"/>
        <v>58.4</v>
      </c>
      <c r="J32" s="16">
        <v>24316250000</v>
      </c>
      <c r="K32" s="16">
        <v>524250</v>
      </c>
      <c r="L32" s="17">
        <v>0.74716073575914133</v>
      </c>
      <c r="M32" s="13" t="s">
        <v>21</v>
      </c>
      <c r="N32" s="13" t="s">
        <v>135</v>
      </c>
      <c r="O32" s="14" t="s">
        <v>22</v>
      </c>
    </row>
    <row r="33" spans="1:15" x14ac:dyDescent="0.25">
      <c r="A33" s="13" t="s">
        <v>171</v>
      </c>
      <c r="B33" s="14" t="s">
        <v>172</v>
      </c>
      <c r="C33" s="13">
        <v>11</v>
      </c>
      <c r="D33" s="13" t="s">
        <v>173</v>
      </c>
      <c r="E33" s="13" t="s">
        <v>174</v>
      </c>
      <c r="F33" s="13" t="s">
        <v>175</v>
      </c>
      <c r="G33" s="13">
        <v>129.80000000000001</v>
      </c>
      <c r="H33" s="15">
        <v>2000</v>
      </c>
      <c r="I33" s="13">
        <f t="shared" si="0"/>
        <v>64.900000000000006</v>
      </c>
      <c r="J33" s="16">
        <v>51925000000</v>
      </c>
      <c r="K33" s="16">
        <v>608125</v>
      </c>
      <c r="L33" s="17">
        <v>0.86669932748407785</v>
      </c>
      <c r="M33" s="13" t="s">
        <v>21</v>
      </c>
      <c r="N33" s="13" t="s">
        <v>135</v>
      </c>
      <c r="O33" s="14" t="s">
        <v>135</v>
      </c>
    </row>
    <row r="34" spans="1:15" x14ac:dyDescent="0.25">
      <c r="A34" s="13" t="s">
        <v>176</v>
      </c>
      <c r="B34" s="14" t="s">
        <v>177</v>
      </c>
      <c r="C34" s="13">
        <v>11</v>
      </c>
      <c r="D34" s="13" t="s">
        <v>178</v>
      </c>
      <c r="E34" s="13" t="s">
        <v>179</v>
      </c>
      <c r="F34" s="13" t="s">
        <v>180</v>
      </c>
      <c r="G34" s="13">
        <v>45.5</v>
      </c>
      <c r="H34" s="15">
        <v>1000</v>
      </c>
      <c r="I34" s="13">
        <f t="shared" si="0"/>
        <v>45.5</v>
      </c>
      <c r="J34" s="16">
        <v>42662500000</v>
      </c>
      <c r="K34" s="16">
        <v>588625</v>
      </c>
      <c r="L34" s="17">
        <v>0.83890794103237876</v>
      </c>
      <c r="M34" s="13" t="s">
        <v>21</v>
      </c>
      <c r="N34" s="13" t="s">
        <v>135</v>
      </c>
      <c r="O34" s="14" t="s">
        <v>22</v>
      </c>
    </row>
    <row r="35" spans="1:15" x14ac:dyDescent="0.25">
      <c r="A35" s="13" t="s">
        <v>181</v>
      </c>
      <c r="B35" s="14" t="s">
        <v>182</v>
      </c>
      <c r="C35" s="13">
        <v>11</v>
      </c>
      <c r="D35" s="13" t="s">
        <v>183</v>
      </c>
      <c r="E35" s="13" t="s">
        <v>184</v>
      </c>
      <c r="F35" s="13" t="s">
        <v>185</v>
      </c>
      <c r="G35" s="13">
        <v>98.5</v>
      </c>
      <c r="H35" s="15">
        <v>1000</v>
      </c>
      <c r="I35" s="13">
        <f t="shared" si="0"/>
        <v>98.5</v>
      </c>
      <c r="J35" s="16">
        <v>72362500000</v>
      </c>
      <c r="K35" s="16">
        <v>510625</v>
      </c>
      <c r="L35" s="17">
        <v>0.72774239522558237</v>
      </c>
      <c r="M35" s="13" t="s">
        <v>21</v>
      </c>
      <c r="N35" s="13" t="s">
        <v>135</v>
      </c>
      <c r="O35" s="14" t="s">
        <v>22</v>
      </c>
    </row>
    <row r="36" spans="1:15" x14ac:dyDescent="0.25">
      <c r="A36" s="13" t="s">
        <v>186</v>
      </c>
      <c r="B36" s="14" t="s">
        <v>187</v>
      </c>
      <c r="C36" s="13">
        <v>11</v>
      </c>
      <c r="D36" s="13" t="s">
        <v>188</v>
      </c>
      <c r="E36" s="13" t="s">
        <v>189</v>
      </c>
      <c r="F36" s="13" t="s">
        <v>190</v>
      </c>
      <c r="G36" s="13">
        <v>33.700000000000003</v>
      </c>
      <c r="H36" s="15">
        <v>1000</v>
      </c>
      <c r="I36" s="13">
        <f t="shared" si="0"/>
        <v>33.700000000000003</v>
      </c>
      <c r="J36" s="16">
        <v>20846250000</v>
      </c>
      <c r="K36" s="16">
        <v>501624.99999999988</v>
      </c>
      <c r="L36" s="17">
        <v>0.71491560147864408</v>
      </c>
      <c r="M36" s="13" t="s">
        <v>21</v>
      </c>
      <c r="N36" s="13" t="s">
        <v>135</v>
      </c>
      <c r="O36" s="14" t="s">
        <v>22</v>
      </c>
    </row>
    <row r="37" spans="1:15" x14ac:dyDescent="0.25">
      <c r="A37" s="13" t="s">
        <v>191</v>
      </c>
      <c r="B37" s="14" t="s">
        <v>192</v>
      </c>
      <c r="C37" s="13">
        <v>11</v>
      </c>
      <c r="D37" s="13" t="s">
        <v>193</v>
      </c>
      <c r="E37" s="13" t="s">
        <v>194</v>
      </c>
      <c r="F37" s="13" t="s">
        <v>195</v>
      </c>
      <c r="G37" s="13">
        <v>99</v>
      </c>
      <c r="H37" s="15">
        <v>1000</v>
      </c>
      <c r="I37" s="13">
        <f t="shared" si="0"/>
        <v>99</v>
      </c>
      <c r="J37" s="16">
        <v>48287500000</v>
      </c>
      <c r="K37" s="16">
        <v>389874.99999999994</v>
      </c>
      <c r="L37" s="17">
        <v>0.55564957912083013</v>
      </c>
      <c r="M37" s="13" t="s">
        <v>21</v>
      </c>
      <c r="N37" s="13" t="s">
        <v>135</v>
      </c>
      <c r="O37" s="14" t="s">
        <v>135</v>
      </c>
    </row>
    <row r="38" spans="1:15" x14ac:dyDescent="0.25">
      <c r="A38" s="13" t="s">
        <v>196</v>
      </c>
      <c r="B38" s="14" t="s">
        <v>197</v>
      </c>
      <c r="C38" s="13">
        <v>11</v>
      </c>
      <c r="D38" s="13" t="s">
        <v>198</v>
      </c>
      <c r="E38" s="13" t="s">
        <v>199</v>
      </c>
      <c r="F38" s="13" t="s">
        <v>200</v>
      </c>
      <c r="G38" s="13">
        <v>53.1</v>
      </c>
      <c r="H38" s="15">
        <v>1000</v>
      </c>
      <c r="I38" s="13">
        <f t="shared" si="0"/>
        <v>53.1</v>
      </c>
      <c r="J38" s="16">
        <v>5787500000</v>
      </c>
      <c r="K38" s="16">
        <v>375750.00000000006</v>
      </c>
      <c r="L38" s="17">
        <v>0.53551863893466356</v>
      </c>
      <c r="M38" s="13" t="s">
        <v>21</v>
      </c>
      <c r="N38" s="13" t="s">
        <v>135</v>
      </c>
      <c r="O38" s="14" t="s">
        <v>22</v>
      </c>
    </row>
    <row r="39" spans="1:15" x14ac:dyDescent="0.25">
      <c r="A39" s="13" t="s">
        <v>201</v>
      </c>
      <c r="B39" s="14" t="s">
        <v>202</v>
      </c>
      <c r="C39" s="13">
        <v>11</v>
      </c>
      <c r="D39" s="13" t="s">
        <v>203</v>
      </c>
      <c r="E39" s="13" t="s">
        <v>204</v>
      </c>
      <c r="F39" s="13" t="s">
        <v>205</v>
      </c>
      <c r="G39" s="13">
        <v>101.7</v>
      </c>
      <c r="H39" s="15">
        <v>2000</v>
      </c>
      <c r="I39" s="13">
        <f t="shared" si="0"/>
        <v>50.85</v>
      </c>
      <c r="J39" s="16">
        <v>27362500000</v>
      </c>
      <c r="K39" s="16">
        <v>442000</v>
      </c>
      <c r="L39" s="17">
        <v>0.62993809290517966</v>
      </c>
      <c r="M39" s="13" t="s">
        <v>21</v>
      </c>
      <c r="N39" s="13" t="s">
        <v>135</v>
      </c>
      <c r="O39" s="14" t="s">
        <v>135</v>
      </c>
    </row>
    <row r="40" spans="1:15" x14ac:dyDescent="0.25">
      <c r="A40" s="13" t="s">
        <v>206</v>
      </c>
      <c r="B40" s="14" t="s">
        <v>207</v>
      </c>
      <c r="C40" s="13">
        <v>11</v>
      </c>
      <c r="D40" s="13" t="s">
        <v>208</v>
      </c>
      <c r="E40" s="13" t="s">
        <v>209</v>
      </c>
      <c r="F40" s="13" t="s">
        <v>210</v>
      </c>
      <c r="G40" s="13">
        <v>46.4</v>
      </c>
      <c r="H40" s="15">
        <v>1000</v>
      </c>
      <c r="I40" s="13">
        <f t="shared" si="0"/>
        <v>46.4</v>
      </c>
      <c r="J40" s="16">
        <v>26762500000</v>
      </c>
      <c r="K40" s="16">
        <v>428500</v>
      </c>
      <c r="L40" s="17">
        <v>0.61069790228477261</v>
      </c>
      <c r="M40" s="13" t="s">
        <v>21</v>
      </c>
      <c r="N40" s="13" t="s">
        <v>135</v>
      </c>
      <c r="O40" s="14" t="s">
        <v>22</v>
      </c>
    </row>
    <row r="41" spans="1:15" x14ac:dyDescent="0.25">
      <c r="A41" s="13" t="s">
        <v>211</v>
      </c>
      <c r="B41" s="14" t="s">
        <v>212</v>
      </c>
      <c r="C41" s="13">
        <v>11</v>
      </c>
      <c r="D41" s="13" t="s">
        <v>213</v>
      </c>
      <c r="E41" s="13" t="s">
        <v>214</v>
      </c>
      <c r="F41" s="13" t="s">
        <v>215</v>
      </c>
      <c r="G41" s="13">
        <v>77.8</v>
      </c>
      <c r="H41" s="15">
        <v>1000</v>
      </c>
      <c r="I41" s="13">
        <f t="shared" si="0"/>
        <v>77.8</v>
      </c>
      <c r="J41" s="16">
        <v>74687500000</v>
      </c>
      <c r="K41" s="16">
        <v>527750.00000000012</v>
      </c>
      <c r="L41" s="17">
        <v>0.75214893332739519</v>
      </c>
      <c r="M41" s="13" t="s">
        <v>21</v>
      </c>
      <c r="N41" s="13" t="s">
        <v>135</v>
      </c>
      <c r="O41" s="14" t="s">
        <v>22</v>
      </c>
    </row>
    <row r="42" spans="1:15" x14ac:dyDescent="0.25">
      <c r="A42" s="13" t="s">
        <v>216</v>
      </c>
      <c r="B42" s="14" t="s">
        <v>217</v>
      </c>
      <c r="C42" s="13">
        <v>11</v>
      </c>
      <c r="D42" s="13" t="s">
        <v>218</v>
      </c>
      <c r="E42" s="13" t="s">
        <v>219</v>
      </c>
      <c r="F42" s="13" t="s">
        <v>220</v>
      </c>
      <c r="G42" s="13">
        <v>94.9</v>
      </c>
      <c r="H42" s="15">
        <v>1000</v>
      </c>
      <c r="I42" s="13">
        <f t="shared" si="0"/>
        <v>94.9</v>
      </c>
      <c r="J42" s="16">
        <v>75975000000</v>
      </c>
      <c r="K42" s="16">
        <v>533250</v>
      </c>
      <c r="L42" s="17">
        <v>0.7599875295060794</v>
      </c>
      <c r="M42" s="13" t="s">
        <v>21</v>
      </c>
      <c r="N42" s="13" t="s">
        <v>135</v>
      </c>
      <c r="O42" s="14" t="s">
        <v>135</v>
      </c>
    </row>
    <row r="43" spans="1:15" x14ac:dyDescent="0.25">
      <c r="A43" s="13" t="s">
        <v>221</v>
      </c>
      <c r="B43" s="14" t="s">
        <v>222</v>
      </c>
      <c r="C43" s="13">
        <v>11</v>
      </c>
      <c r="D43" s="13" t="s">
        <v>223</v>
      </c>
      <c r="E43" s="13" t="s">
        <v>224</v>
      </c>
      <c r="F43" s="13" t="s">
        <v>225</v>
      </c>
      <c r="G43" s="13">
        <v>70.8</v>
      </c>
      <c r="H43" s="15">
        <v>1000</v>
      </c>
      <c r="I43" s="13">
        <f t="shared" si="0"/>
        <v>70.8</v>
      </c>
      <c r="J43" s="16">
        <v>58487500000</v>
      </c>
      <c r="K43" s="16">
        <v>757375</v>
      </c>
      <c r="L43" s="17">
        <v>1.0794103237874673</v>
      </c>
      <c r="M43" s="13" t="s">
        <v>21</v>
      </c>
      <c r="N43" s="13" t="s">
        <v>135</v>
      </c>
      <c r="O43" s="14" t="s">
        <v>22</v>
      </c>
    </row>
    <row r="44" spans="1:15" x14ac:dyDescent="0.25">
      <c r="A44" s="13" t="s">
        <v>226</v>
      </c>
      <c r="B44" s="14" t="s">
        <v>227</v>
      </c>
      <c r="C44" s="13">
        <v>11</v>
      </c>
      <c r="D44" s="13" t="s">
        <v>228</v>
      </c>
      <c r="E44" s="13" t="s">
        <v>229</v>
      </c>
      <c r="F44" s="13" t="s">
        <v>230</v>
      </c>
      <c r="G44" s="13">
        <v>53.5</v>
      </c>
      <c r="H44" s="15">
        <v>1000</v>
      </c>
      <c r="I44" s="13">
        <f t="shared" si="0"/>
        <v>53.5</v>
      </c>
      <c r="J44" s="16">
        <v>46912500000</v>
      </c>
      <c r="K44" s="16">
        <v>580625</v>
      </c>
      <c r="L44" s="17">
        <v>0.82750634659065603</v>
      </c>
      <c r="M44" s="13" t="s">
        <v>21</v>
      </c>
      <c r="N44" s="13" t="s">
        <v>135</v>
      </c>
      <c r="O44" s="14" t="s">
        <v>22</v>
      </c>
    </row>
    <row r="45" spans="1:15" x14ac:dyDescent="0.25">
      <c r="A45" s="13" t="s">
        <v>231</v>
      </c>
      <c r="B45" s="14" t="s">
        <v>232</v>
      </c>
      <c r="C45" s="13">
        <v>11</v>
      </c>
      <c r="D45" s="13" t="s">
        <v>233</v>
      </c>
      <c r="E45" s="13" t="s">
        <v>234</v>
      </c>
      <c r="F45" s="13" t="s">
        <v>235</v>
      </c>
      <c r="G45" s="13">
        <v>89.4</v>
      </c>
      <c r="H45" s="15">
        <v>1000</v>
      </c>
      <c r="I45" s="13">
        <f t="shared" si="0"/>
        <v>89.4</v>
      </c>
      <c r="J45" s="16">
        <v>76800000000</v>
      </c>
      <c r="K45" s="16">
        <v>501375</v>
      </c>
      <c r="L45" s="17">
        <v>0.7145593016523405</v>
      </c>
      <c r="M45" s="13" t="s">
        <v>21</v>
      </c>
      <c r="N45" s="13" t="s">
        <v>135</v>
      </c>
      <c r="O45" s="14" t="s">
        <v>135</v>
      </c>
    </row>
    <row r="46" spans="1:15" x14ac:dyDescent="0.25">
      <c r="A46" s="13" t="s">
        <v>236</v>
      </c>
      <c r="B46" s="14" t="s">
        <v>237</v>
      </c>
      <c r="C46" s="13">
        <v>11</v>
      </c>
      <c r="D46" s="13" t="s">
        <v>238</v>
      </c>
      <c r="E46" s="13" t="s">
        <v>239</v>
      </c>
      <c r="F46" s="13" t="s">
        <v>240</v>
      </c>
      <c r="G46" s="13">
        <v>70.099999999999994</v>
      </c>
      <c r="H46" s="15">
        <v>1000</v>
      </c>
      <c r="I46" s="13">
        <f t="shared" si="0"/>
        <v>70.099999999999994</v>
      </c>
      <c r="J46" s="16">
        <v>26662500000</v>
      </c>
      <c r="K46" s="16">
        <v>278500</v>
      </c>
      <c r="L46" s="17">
        <v>0.39691800650247183</v>
      </c>
      <c r="M46" s="13" t="s">
        <v>21</v>
      </c>
      <c r="N46" s="13" t="s">
        <v>135</v>
      </c>
      <c r="O46" s="14" t="s">
        <v>22</v>
      </c>
    </row>
    <row r="47" spans="1:15" x14ac:dyDescent="0.25">
      <c r="A47" s="13" t="s">
        <v>241</v>
      </c>
      <c r="B47" s="14" t="s">
        <v>242</v>
      </c>
      <c r="C47" s="13">
        <v>11</v>
      </c>
      <c r="D47" s="13" t="s">
        <v>243</v>
      </c>
      <c r="E47" s="13" t="s">
        <v>244</v>
      </c>
      <c r="F47" s="13" t="s">
        <v>245</v>
      </c>
      <c r="G47" s="13">
        <v>47.5</v>
      </c>
      <c r="H47" s="15">
        <v>1000</v>
      </c>
      <c r="I47" s="13">
        <f t="shared" si="0"/>
        <v>47.5</v>
      </c>
      <c r="J47" s="16">
        <v>45175000000</v>
      </c>
      <c r="K47" s="16">
        <v>692874.99999999988</v>
      </c>
      <c r="L47" s="17">
        <v>0.9874849686010776</v>
      </c>
      <c r="M47" s="13" t="s">
        <v>21</v>
      </c>
      <c r="N47" s="13" t="s">
        <v>135</v>
      </c>
      <c r="O47" s="14" t="s">
        <v>22</v>
      </c>
    </row>
    <row r="48" spans="1:15" x14ac:dyDescent="0.25">
      <c r="A48" s="13" t="s">
        <v>246</v>
      </c>
      <c r="B48" s="14" t="s">
        <v>247</v>
      </c>
      <c r="C48" s="13">
        <v>11</v>
      </c>
      <c r="D48" s="13" t="s">
        <v>248</v>
      </c>
      <c r="E48" s="13" t="s">
        <v>249</v>
      </c>
      <c r="F48" s="13" t="s">
        <v>250</v>
      </c>
      <c r="G48" s="13">
        <v>39.4</v>
      </c>
      <c r="H48" s="15">
        <v>1000</v>
      </c>
      <c r="I48" s="13">
        <f t="shared" si="0"/>
        <v>39.4</v>
      </c>
      <c r="J48" s="16">
        <v>14802500000</v>
      </c>
      <c r="K48" s="16">
        <v>327500</v>
      </c>
      <c r="L48" s="17">
        <v>0.46675277245802343</v>
      </c>
      <c r="M48" s="13" t="s">
        <v>21</v>
      </c>
      <c r="N48" s="13" t="s">
        <v>135</v>
      </c>
      <c r="O48" s="14" t="s">
        <v>22</v>
      </c>
    </row>
    <row r="49" spans="1:15" x14ac:dyDescent="0.25">
      <c r="A49" s="13" t="s">
        <v>251</v>
      </c>
      <c r="B49" s="14" t="s">
        <v>252</v>
      </c>
      <c r="C49" s="13">
        <v>11</v>
      </c>
      <c r="D49" s="13" t="s">
        <v>253</v>
      </c>
      <c r="E49" s="13" t="s">
        <v>254</v>
      </c>
      <c r="F49" s="13" t="s">
        <v>255</v>
      </c>
      <c r="G49" s="13">
        <v>50.7</v>
      </c>
      <c r="H49" s="15">
        <v>1000</v>
      </c>
      <c r="I49" s="13">
        <f t="shared" si="0"/>
        <v>50.7</v>
      </c>
      <c r="J49" s="16">
        <v>19020000000</v>
      </c>
      <c r="K49" s="16">
        <v>522249.99999999988</v>
      </c>
      <c r="L49" s="17">
        <v>0.74431033714871042</v>
      </c>
      <c r="M49" s="13" t="s">
        <v>21</v>
      </c>
      <c r="N49" s="13" t="s">
        <v>135</v>
      </c>
      <c r="O49" s="14" t="s">
        <v>135</v>
      </c>
    </row>
    <row r="50" spans="1:15" x14ac:dyDescent="0.25">
      <c r="A50" s="13" t="s">
        <v>256</v>
      </c>
      <c r="B50" s="14" t="s">
        <v>257</v>
      </c>
      <c r="C50" s="13">
        <v>11</v>
      </c>
      <c r="D50" s="13" t="s">
        <v>258</v>
      </c>
      <c r="E50" s="13" t="s">
        <v>259</v>
      </c>
      <c r="F50" s="13" t="s">
        <v>260</v>
      </c>
      <c r="G50" s="13">
        <v>57.1</v>
      </c>
      <c r="H50" s="15">
        <v>1000</v>
      </c>
      <c r="I50" s="13">
        <f t="shared" si="0"/>
        <v>57.1</v>
      </c>
      <c r="J50" s="16">
        <v>125662500000</v>
      </c>
      <c r="K50" s="16">
        <v>376749.99999999994</v>
      </c>
      <c r="L50" s="17">
        <v>0.53694383823987879</v>
      </c>
      <c r="M50" s="13" t="s">
        <v>21</v>
      </c>
      <c r="N50" s="13" t="s">
        <v>135</v>
      </c>
      <c r="O50" s="14" t="s">
        <v>22</v>
      </c>
    </row>
    <row r="51" spans="1:15" x14ac:dyDescent="0.25">
      <c r="A51" s="13" t="s">
        <v>261</v>
      </c>
      <c r="B51" s="14" t="s">
        <v>262</v>
      </c>
      <c r="C51" s="13">
        <v>12</v>
      </c>
      <c r="D51" s="13" t="s">
        <v>263</v>
      </c>
      <c r="E51" s="13" t="s">
        <v>264</v>
      </c>
      <c r="F51" s="13" t="s">
        <v>265</v>
      </c>
      <c r="G51" s="13">
        <v>63.3</v>
      </c>
      <c r="H51" s="15">
        <v>1000</v>
      </c>
      <c r="I51" s="13">
        <f t="shared" si="0"/>
        <v>63.3</v>
      </c>
      <c r="J51" s="16">
        <v>635375000000</v>
      </c>
      <c r="K51" s="16">
        <v>502000</v>
      </c>
      <c r="L51" s="18">
        <v>0.89151990528340974</v>
      </c>
      <c r="M51" s="13" t="s">
        <v>266</v>
      </c>
      <c r="N51" s="13" t="s">
        <v>22</v>
      </c>
      <c r="O51" s="14" t="s">
        <v>22</v>
      </c>
    </row>
    <row r="52" spans="1:15" x14ac:dyDescent="0.25">
      <c r="A52" s="13" t="s">
        <v>267</v>
      </c>
      <c r="B52" s="14" t="s">
        <v>268</v>
      </c>
      <c r="C52" s="13">
        <v>12</v>
      </c>
      <c r="D52" s="13" t="s">
        <v>269</v>
      </c>
      <c r="E52" s="13" t="s">
        <v>270</v>
      </c>
      <c r="F52" s="13" t="s">
        <v>271</v>
      </c>
      <c r="G52" s="13">
        <v>72.7</v>
      </c>
      <c r="H52" s="15">
        <v>1000</v>
      </c>
      <c r="I52" s="13">
        <f t="shared" si="0"/>
        <v>72.7</v>
      </c>
      <c r="J52" s="16">
        <v>386125000000</v>
      </c>
      <c r="K52" s="16">
        <v>434500</v>
      </c>
      <c r="L52" s="18">
        <v>0.77164422080805084</v>
      </c>
      <c r="M52" s="13" t="s">
        <v>266</v>
      </c>
      <c r="N52" s="13" t="s">
        <v>135</v>
      </c>
      <c r="O52" s="14" t="s">
        <v>22</v>
      </c>
    </row>
    <row r="53" spans="1:15" x14ac:dyDescent="0.25">
      <c r="A53" s="13" t="s">
        <v>272</v>
      </c>
      <c r="B53" s="14" t="s">
        <v>273</v>
      </c>
      <c r="C53" s="13">
        <v>12</v>
      </c>
      <c r="D53" s="13" t="s">
        <v>274</v>
      </c>
      <c r="E53" s="13" t="s">
        <v>275</v>
      </c>
      <c r="F53" s="13" t="s">
        <v>276</v>
      </c>
      <c r="G53" s="13">
        <v>72</v>
      </c>
      <c r="H53" s="15">
        <v>1000</v>
      </c>
      <c r="I53" s="13">
        <f t="shared" si="0"/>
        <v>72</v>
      </c>
      <c r="J53" s="16">
        <v>430750000000</v>
      </c>
      <c r="K53" s="16">
        <v>569750</v>
      </c>
      <c r="L53" s="18">
        <v>1.0118395737753441</v>
      </c>
      <c r="M53" s="13" t="s">
        <v>266</v>
      </c>
      <c r="N53" s="13" t="s">
        <v>135</v>
      </c>
      <c r="O53" s="14" t="s">
        <v>22</v>
      </c>
    </row>
    <row r="54" spans="1:15" x14ac:dyDescent="0.25">
      <c r="A54" s="13" t="s">
        <v>277</v>
      </c>
      <c r="B54" s="14" t="s">
        <v>278</v>
      </c>
      <c r="C54" s="13">
        <v>12</v>
      </c>
      <c r="D54" s="13" t="s">
        <v>279</v>
      </c>
      <c r="E54" s="13" t="s">
        <v>280</v>
      </c>
      <c r="F54" s="13" t="s">
        <v>281</v>
      </c>
      <c r="G54" s="13">
        <v>52.8</v>
      </c>
      <c r="H54" s="15">
        <v>1000</v>
      </c>
      <c r="I54" s="13">
        <f t="shared" si="0"/>
        <v>52.8</v>
      </c>
      <c r="J54" s="16">
        <v>354000000000</v>
      </c>
      <c r="K54" s="16">
        <v>645750</v>
      </c>
      <c r="L54" s="18">
        <v>1.1468107148142666</v>
      </c>
      <c r="M54" s="13" t="s">
        <v>266</v>
      </c>
      <c r="N54" s="13" t="s">
        <v>135</v>
      </c>
      <c r="O54" s="14" t="s">
        <v>22</v>
      </c>
    </row>
    <row r="55" spans="1:15" x14ac:dyDescent="0.25">
      <c r="A55" s="13" t="s">
        <v>282</v>
      </c>
      <c r="B55" s="14" t="s">
        <v>283</v>
      </c>
      <c r="C55" s="13">
        <v>12</v>
      </c>
      <c r="D55" s="13" t="s">
        <v>284</v>
      </c>
      <c r="E55" s="13" t="s">
        <v>285</v>
      </c>
      <c r="F55" s="13" t="s">
        <v>286</v>
      </c>
      <c r="G55" s="13">
        <v>48.7</v>
      </c>
      <c r="H55" s="15">
        <v>1000</v>
      </c>
      <c r="I55" s="13">
        <f t="shared" si="0"/>
        <v>48.7</v>
      </c>
      <c r="J55" s="16">
        <v>363125000000</v>
      </c>
      <c r="K55" s="16">
        <v>699000.00000000012</v>
      </c>
      <c r="L55" s="18">
        <v>1.2413793103448276</v>
      </c>
      <c r="M55" s="13" t="s">
        <v>266</v>
      </c>
      <c r="N55" s="13" t="s">
        <v>135</v>
      </c>
      <c r="O55" s="14" t="s">
        <v>22</v>
      </c>
    </row>
    <row r="56" spans="1:15" x14ac:dyDescent="0.25">
      <c r="A56" s="13" t="s">
        <v>287</v>
      </c>
      <c r="B56" s="14" t="s">
        <v>288</v>
      </c>
      <c r="C56" s="13">
        <v>12</v>
      </c>
      <c r="D56" s="13" t="s">
        <v>289</v>
      </c>
      <c r="E56" s="13" t="s">
        <v>290</v>
      </c>
      <c r="F56" s="13" t="s">
        <v>291</v>
      </c>
      <c r="G56" s="13">
        <v>90</v>
      </c>
      <c r="H56" s="15">
        <v>1000</v>
      </c>
      <c r="I56" s="13">
        <f t="shared" si="0"/>
        <v>90</v>
      </c>
      <c r="J56" s="16">
        <v>403625000000</v>
      </c>
      <c r="K56" s="16">
        <v>448750</v>
      </c>
      <c r="L56" s="18">
        <v>0.79695130975284889</v>
      </c>
      <c r="M56" s="13" t="s">
        <v>266</v>
      </c>
      <c r="N56" s="13" t="s">
        <v>135</v>
      </c>
      <c r="O56" s="14" t="s">
        <v>135</v>
      </c>
    </row>
    <row r="57" spans="1:15" x14ac:dyDescent="0.25">
      <c r="A57" s="13" t="s">
        <v>292</v>
      </c>
      <c r="B57" s="14" t="s">
        <v>293</v>
      </c>
      <c r="C57" s="13">
        <v>12</v>
      </c>
      <c r="D57" s="13" t="s">
        <v>294</v>
      </c>
      <c r="E57" s="13" t="s">
        <v>295</v>
      </c>
      <c r="F57" s="13" t="s">
        <v>296</v>
      </c>
      <c r="G57" s="13">
        <v>42.6</v>
      </c>
      <c r="H57" s="15">
        <v>1000</v>
      </c>
      <c r="I57" s="13">
        <f t="shared" si="0"/>
        <v>42.6</v>
      </c>
      <c r="J57" s="16">
        <v>277375000000</v>
      </c>
      <c r="K57" s="16">
        <v>488000</v>
      </c>
      <c r="L57" s="18">
        <v>0.86665680035518711</v>
      </c>
      <c r="M57" s="13" t="s">
        <v>266</v>
      </c>
      <c r="N57" s="13" t="s">
        <v>135</v>
      </c>
      <c r="O57" s="14" t="s">
        <v>22</v>
      </c>
    </row>
    <row r="58" spans="1:15" x14ac:dyDescent="0.25">
      <c r="A58" s="13" t="s">
        <v>297</v>
      </c>
      <c r="B58" s="14" t="s">
        <v>298</v>
      </c>
      <c r="C58" s="13">
        <v>12</v>
      </c>
      <c r="D58" s="13" t="s">
        <v>299</v>
      </c>
      <c r="E58" s="13" t="s">
        <v>300</v>
      </c>
      <c r="F58" s="13" t="s">
        <v>301</v>
      </c>
      <c r="G58" s="13">
        <v>93.2</v>
      </c>
      <c r="H58" s="15">
        <v>1000</v>
      </c>
      <c r="I58" s="13">
        <f t="shared" si="0"/>
        <v>93.2</v>
      </c>
      <c r="J58" s="16">
        <v>263625000000</v>
      </c>
      <c r="K58" s="16">
        <v>419750</v>
      </c>
      <c r="L58" s="18">
        <v>0.74544916383010207</v>
      </c>
      <c r="M58" s="13" t="s">
        <v>266</v>
      </c>
      <c r="N58" s="13" t="s">
        <v>135</v>
      </c>
      <c r="O58" s="14" t="s">
        <v>22</v>
      </c>
    </row>
    <row r="59" spans="1:15" x14ac:dyDescent="0.25">
      <c r="A59" s="13" t="s">
        <v>302</v>
      </c>
      <c r="B59" s="14" t="s">
        <v>303</v>
      </c>
      <c r="C59" s="13">
        <v>12</v>
      </c>
      <c r="D59" s="13" t="s">
        <v>304</v>
      </c>
      <c r="E59" s="13" t="s">
        <v>305</v>
      </c>
      <c r="F59" s="13" t="s">
        <v>306</v>
      </c>
      <c r="G59" s="13">
        <v>51.1</v>
      </c>
      <c r="H59" s="15">
        <v>1000</v>
      </c>
      <c r="I59" s="13">
        <f t="shared" si="0"/>
        <v>51.1</v>
      </c>
      <c r="J59" s="16">
        <v>268250000000</v>
      </c>
      <c r="K59" s="16">
        <v>575000</v>
      </c>
      <c r="L59" s="18">
        <v>1.0211632381234275</v>
      </c>
      <c r="M59" s="13" t="s">
        <v>266</v>
      </c>
      <c r="N59" s="13" t="s">
        <v>135</v>
      </c>
      <c r="O59" s="14" t="s">
        <v>135</v>
      </c>
    </row>
    <row r="60" spans="1:15" x14ac:dyDescent="0.25">
      <c r="A60" s="13" t="s">
        <v>307</v>
      </c>
      <c r="B60" s="14" t="s">
        <v>308</v>
      </c>
      <c r="C60" s="13">
        <v>12</v>
      </c>
      <c r="D60" s="13" t="s">
        <v>309</v>
      </c>
      <c r="E60" s="13" t="s">
        <v>310</v>
      </c>
      <c r="F60" s="13" t="s">
        <v>311</v>
      </c>
      <c r="G60" s="13">
        <v>58.6</v>
      </c>
      <c r="H60" s="15">
        <v>1000</v>
      </c>
      <c r="I60" s="13">
        <f t="shared" si="0"/>
        <v>58.6</v>
      </c>
      <c r="J60" s="16">
        <v>411000000000</v>
      </c>
      <c r="K60" s="16">
        <v>485000</v>
      </c>
      <c r="L60" s="18">
        <v>0.86132899215628234</v>
      </c>
      <c r="M60" s="13" t="s">
        <v>266</v>
      </c>
      <c r="N60" s="13" t="s">
        <v>135</v>
      </c>
      <c r="O60" s="14" t="s">
        <v>22</v>
      </c>
    </row>
    <row r="61" spans="1:15" x14ac:dyDescent="0.25">
      <c r="A61" s="13" t="s">
        <v>312</v>
      </c>
      <c r="B61" s="14" t="s">
        <v>313</v>
      </c>
      <c r="C61" s="13">
        <v>12</v>
      </c>
      <c r="D61" s="13" t="s">
        <v>314</v>
      </c>
      <c r="E61" s="13" t="s">
        <v>315</v>
      </c>
      <c r="F61" s="13" t="s">
        <v>316</v>
      </c>
      <c r="G61" s="13">
        <v>63.4</v>
      </c>
      <c r="H61" s="15">
        <v>1000</v>
      </c>
      <c r="I61" s="13">
        <f t="shared" si="0"/>
        <v>63.4</v>
      </c>
      <c r="J61" s="16">
        <v>461000000000</v>
      </c>
      <c r="K61" s="16">
        <v>521500</v>
      </c>
      <c r="L61" s="18">
        <v>0.9261506585762912</v>
      </c>
      <c r="M61" s="13" t="s">
        <v>266</v>
      </c>
      <c r="N61" s="13" t="s">
        <v>135</v>
      </c>
      <c r="O61" s="14" t="s">
        <v>22</v>
      </c>
    </row>
    <row r="62" spans="1:15" x14ac:dyDescent="0.25">
      <c r="A62" s="13" t="s">
        <v>317</v>
      </c>
      <c r="B62" s="14" t="s">
        <v>318</v>
      </c>
      <c r="C62" s="13">
        <v>12</v>
      </c>
      <c r="D62" s="13" t="s">
        <v>319</v>
      </c>
      <c r="E62" s="13" t="s">
        <v>320</v>
      </c>
      <c r="F62" s="13" t="s">
        <v>321</v>
      </c>
      <c r="G62" s="13">
        <v>52.7</v>
      </c>
      <c r="H62" s="15">
        <v>1000</v>
      </c>
      <c r="I62" s="13">
        <f t="shared" si="0"/>
        <v>52.7</v>
      </c>
      <c r="J62" s="16">
        <v>363750000000</v>
      </c>
      <c r="K62" s="16">
        <v>471750</v>
      </c>
      <c r="L62" s="18">
        <v>0.83779783927778595</v>
      </c>
      <c r="M62" s="13" t="s">
        <v>266</v>
      </c>
      <c r="N62" s="13" t="s">
        <v>135</v>
      </c>
      <c r="O62" s="14" t="s">
        <v>22</v>
      </c>
    </row>
    <row r="63" spans="1:15" x14ac:dyDescent="0.25">
      <c r="A63" s="13" t="s">
        <v>322</v>
      </c>
      <c r="B63" s="14" t="s">
        <v>323</v>
      </c>
      <c r="C63" s="13">
        <v>12</v>
      </c>
      <c r="D63" s="13" t="s">
        <v>324</v>
      </c>
      <c r="E63" s="13" t="s">
        <v>325</v>
      </c>
      <c r="F63" s="13" t="s">
        <v>326</v>
      </c>
      <c r="G63" s="13">
        <v>50.5</v>
      </c>
      <c r="H63" s="15">
        <v>1000</v>
      </c>
      <c r="I63" s="13">
        <f t="shared" si="0"/>
        <v>50.5</v>
      </c>
      <c r="J63" s="16">
        <v>278750000000</v>
      </c>
      <c r="K63" s="16">
        <v>470750</v>
      </c>
      <c r="L63" s="18">
        <v>0.83602190321148429</v>
      </c>
      <c r="M63" s="13" t="s">
        <v>266</v>
      </c>
      <c r="N63" s="13" t="s">
        <v>135</v>
      </c>
      <c r="O63" s="14" t="s">
        <v>22</v>
      </c>
    </row>
    <row r="64" spans="1:15" x14ac:dyDescent="0.25">
      <c r="A64" s="13" t="s">
        <v>327</v>
      </c>
      <c r="B64" s="14" t="s">
        <v>328</v>
      </c>
      <c r="C64" s="13">
        <v>12</v>
      </c>
      <c r="D64" s="13" t="s">
        <v>329</v>
      </c>
      <c r="E64" s="13" t="s">
        <v>330</v>
      </c>
      <c r="F64" s="13" t="s">
        <v>331</v>
      </c>
      <c r="G64" s="13">
        <v>67.900000000000006</v>
      </c>
      <c r="H64" s="15">
        <v>1000</v>
      </c>
      <c r="I64" s="13">
        <f t="shared" si="0"/>
        <v>67.900000000000006</v>
      </c>
      <c r="J64" s="16">
        <v>171087500000</v>
      </c>
      <c r="K64" s="16">
        <v>434000</v>
      </c>
      <c r="L64" s="18">
        <v>0.77075625277490001</v>
      </c>
      <c r="M64" s="13" t="s">
        <v>266</v>
      </c>
      <c r="N64" s="13" t="s">
        <v>135</v>
      </c>
      <c r="O64" s="14" t="s">
        <v>22</v>
      </c>
    </row>
    <row r="65" spans="1:15" x14ac:dyDescent="0.25">
      <c r="A65" s="13" t="s">
        <v>332</v>
      </c>
      <c r="B65" s="14" t="s">
        <v>333</v>
      </c>
      <c r="C65" s="13">
        <v>12</v>
      </c>
      <c r="D65" s="13" t="s">
        <v>334</v>
      </c>
      <c r="E65" s="13" t="s">
        <v>335</v>
      </c>
      <c r="F65" s="13" t="s">
        <v>336</v>
      </c>
      <c r="G65" s="13">
        <v>60.7</v>
      </c>
      <c r="H65" s="15">
        <v>1000</v>
      </c>
      <c r="I65" s="13">
        <f t="shared" si="0"/>
        <v>60.7</v>
      </c>
      <c r="J65" s="16">
        <v>452500000000</v>
      </c>
      <c r="K65" s="16">
        <v>589500</v>
      </c>
      <c r="L65" s="18">
        <v>1.0469143110848009</v>
      </c>
      <c r="M65" s="13" t="s">
        <v>266</v>
      </c>
      <c r="N65" s="13" t="s">
        <v>135</v>
      </c>
      <c r="O65" s="14" t="s">
        <v>22</v>
      </c>
    </row>
    <row r="66" spans="1:15" x14ac:dyDescent="0.25">
      <c r="A66" s="13" t="s">
        <v>337</v>
      </c>
      <c r="B66" s="14" t="s">
        <v>338</v>
      </c>
      <c r="C66" s="13">
        <v>13</v>
      </c>
      <c r="D66" s="13" t="s">
        <v>339</v>
      </c>
      <c r="E66" s="13" t="s">
        <v>340</v>
      </c>
      <c r="F66" s="13" t="s">
        <v>341</v>
      </c>
      <c r="G66" s="13">
        <v>47.4</v>
      </c>
      <c r="H66" s="15">
        <v>1000</v>
      </c>
      <c r="I66" s="13">
        <f t="shared" si="0"/>
        <v>47.4</v>
      </c>
      <c r="J66" s="16">
        <v>271000000000</v>
      </c>
      <c r="K66" s="16">
        <v>450750</v>
      </c>
      <c r="L66" s="18">
        <v>0.80050318188545211</v>
      </c>
      <c r="M66" s="13" t="s">
        <v>266</v>
      </c>
      <c r="N66" s="13" t="s">
        <v>135</v>
      </c>
      <c r="O66" s="14" t="s">
        <v>22</v>
      </c>
    </row>
    <row r="67" spans="1:15" x14ac:dyDescent="0.25">
      <c r="A67" s="13" t="s">
        <v>342</v>
      </c>
      <c r="B67" s="14" t="s">
        <v>343</v>
      </c>
      <c r="C67" s="13">
        <v>13</v>
      </c>
      <c r="D67" s="13" t="s">
        <v>344</v>
      </c>
      <c r="E67" s="13" t="s">
        <v>345</v>
      </c>
      <c r="F67" s="13" t="s">
        <v>346</v>
      </c>
      <c r="G67" s="13">
        <v>92.5</v>
      </c>
      <c r="H67" s="15">
        <v>1000</v>
      </c>
      <c r="I67" s="13">
        <f t="shared" ref="I67:I130" si="1">G67/H67*1000</f>
        <v>92.5</v>
      </c>
      <c r="J67" s="16">
        <v>184637500000</v>
      </c>
      <c r="K67" s="16">
        <v>208025</v>
      </c>
      <c r="L67" s="18">
        <v>0.36943910019239307</v>
      </c>
      <c r="M67" s="13" t="s">
        <v>266</v>
      </c>
      <c r="N67" s="13" t="s">
        <v>135</v>
      </c>
      <c r="O67" s="14" t="s">
        <v>135</v>
      </c>
    </row>
    <row r="68" spans="1:15" x14ac:dyDescent="0.25">
      <c r="A68" s="13" t="s">
        <v>347</v>
      </c>
      <c r="B68" s="14" t="s">
        <v>348</v>
      </c>
      <c r="C68" s="13">
        <v>13</v>
      </c>
      <c r="D68" s="13" t="s">
        <v>349</v>
      </c>
      <c r="E68" s="13" t="s">
        <v>350</v>
      </c>
      <c r="F68" s="13" t="s">
        <v>351</v>
      </c>
      <c r="G68" s="13">
        <v>61.3</v>
      </c>
      <c r="H68" s="15">
        <v>1000</v>
      </c>
      <c r="I68" s="13">
        <f t="shared" si="1"/>
        <v>61.3</v>
      </c>
      <c r="J68" s="16">
        <v>173250000000</v>
      </c>
      <c r="K68" s="16">
        <v>427750</v>
      </c>
      <c r="L68" s="18">
        <v>0.75965665236051494</v>
      </c>
      <c r="M68" s="13" t="s">
        <v>266</v>
      </c>
      <c r="N68" s="13" t="s">
        <v>135</v>
      </c>
      <c r="O68" s="14" t="s">
        <v>22</v>
      </c>
    </row>
    <row r="69" spans="1:15" x14ac:dyDescent="0.25">
      <c r="A69" s="13" t="s">
        <v>352</v>
      </c>
      <c r="B69" s="14" t="s">
        <v>353</v>
      </c>
      <c r="C69" s="13">
        <v>13</v>
      </c>
      <c r="D69" s="13" t="s">
        <v>354</v>
      </c>
      <c r="E69" s="13" t="s">
        <v>355</v>
      </c>
      <c r="F69" s="13" t="s">
        <v>356</v>
      </c>
      <c r="G69" s="13">
        <v>59.1</v>
      </c>
      <c r="H69" s="15">
        <v>1000</v>
      </c>
      <c r="I69" s="13">
        <f t="shared" si="1"/>
        <v>59.1</v>
      </c>
      <c r="J69" s="16">
        <v>205700000000</v>
      </c>
      <c r="K69" s="16">
        <v>271250</v>
      </c>
      <c r="L69" s="18">
        <v>0.48172265798431252</v>
      </c>
      <c r="M69" s="13" t="s">
        <v>266</v>
      </c>
      <c r="N69" s="13" t="s">
        <v>135</v>
      </c>
      <c r="O69" s="14" t="s">
        <v>135</v>
      </c>
    </row>
    <row r="70" spans="1:15" x14ac:dyDescent="0.25">
      <c r="A70" s="13" t="s">
        <v>357</v>
      </c>
      <c r="B70" s="14" t="s">
        <v>358</v>
      </c>
      <c r="C70" s="13">
        <v>13</v>
      </c>
      <c r="D70" s="13" t="s">
        <v>359</v>
      </c>
      <c r="E70" s="13" t="s">
        <v>360</v>
      </c>
      <c r="F70" s="13" t="s">
        <v>361</v>
      </c>
      <c r="G70" s="13">
        <v>60</v>
      </c>
      <c r="H70" s="15">
        <v>1000</v>
      </c>
      <c r="I70" s="13">
        <f t="shared" si="1"/>
        <v>60</v>
      </c>
      <c r="J70" s="16">
        <v>105337500000</v>
      </c>
      <c r="K70" s="16">
        <v>157737.5</v>
      </c>
      <c r="L70" s="18">
        <v>0.23489445664718364</v>
      </c>
      <c r="M70" s="13" t="s">
        <v>362</v>
      </c>
      <c r="N70" s="13" t="s">
        <v>135</v>
      </c>
      <c r="O70" s="14" t="s">
        <v>135</v>
      </c>
    </row>
    <row r="71" spans="1:15" x14ac:dyDescent="0.25">
      <c r="A71" s="13" t="s">
        <v>363</v>
      </c>
      <c r="B71" s="14" t="s">
        <v>364</v>
      </c>
      <c r="C71" s="13">
        <v>13</v>
      </c>
      <c r="D71" s="13" t="s">
        <v>365</v>
      </c>
      <c r="E71" s="13" t="s">
        <v>366</v>
      </c>
      <c r="F71" s="13" t="s">
        <v>367</v>
      </c>
      <c r="G71" s="13">
        <v>51.9</v>
      </c>
      <c r="H71" s="15">
        <v>1000</v>
      </c>
      <c r="I71" s="13">
        <f t="shared" si="1"/>
        <v>51.9</v>
      </c>
      <c r="J71" s="16">
        <v>202012500000</v>
      </c>
      <c r="K71" s="16">
        <v>414625</v>
      </c>
      <c r="L71" s="18">
        <v>0.61743792114962215</v>
      </c>
      <c r="M71" s="13" t="s">
        <v>362</v>
      </c>
      <c r="N71" s="13" t="s">
        <v>135</v>
      </c>
      <c r="O71" s="14" t="s">
        <v>135</v>
      </c>
    </row>
    <row r="72" spans="1:15" x14ac:dyDescent="0.25">
      <c r="A72" s="13" t="s">
        <v>368</v>
      </c>
      <c r="B72" s="14" t="s">
        <v>369</v>
      </c>
      <c r="C72" s="13">
        <v>13</v>
      </c>
      <c r="D72" s="13" t="s">
        <v>370</v>
      </c>
      <c r="E72" s="13" t="s">
        <v>371</v>
      </c>
      <c r="F72" s="13" t="s">
        <v>372</v>
      </c>
      <c r="G72" s="13">
        <v>48.8</v>
      </c>
      <c r="H72" s="15">
        <v>1000</v>
      </c>
      <c r="I72" s="13">
        <f t="shared" si="1"/>
        <v>48.8</v>
      </c>
      <c r="J72" s="16">
        <v>217050000000</v>
      </c>
      <c r="K72" s="16">
        <v>404625.00000000006</v>
      </c>
      <c r="L72" s="18">
        <v>0.60254644279810887</v>
      </c>
      <c r="M72" s="13" t="s">
        <v>362</v>
      </c>
      <c r="N72" s="13" t="s">
        <v>135</v>
      </c>
      <c r="O72" s="14" t="s">
        <v>135</v>
      </c>
    </row>
    <row r="73" spans="1:15" x14ac:dyDescent="0.25">
      <c r="A73" s="13" t="s">
        <v>373</v>
      </c>
      <c r="B73" s="14" t="s">
        <v>374</v>
      </c>
      <c r="C73" s="13">
        <v>13</v>
      </c>
      <c r="D73" s="13" t="s">
        <v>375</v>
      </c>
      <c r="E73" s="13" t="s">
        <v>376</v>
      </c>
      <c r="F73" s="13" t="s">
        <v>377</v>
      </c>
      <c r="G73" s="13">
        <v>67.599999999999994</v>
      </c>
      <c r="H73" s="15">
        <v>1000</v>
      </c>
      <c r="I73" s="13">
        <f t="shared" si="1"/>
        <v>67.599999999999994</v>
      </c>
      <c r="J73" s="16">
        <v>275375000000</v>
      </c>
      <c r="K73" s="16">
        <v>364625</v>
      </c>
      <c r="L73" s="18">
        <v>0.54298052939205543</v>
      </c>
      <c r="M73" s="13" t="s">
        <v>362</v>
      </c>
      <c r="N73" s="13" t="s">
        <v>135</v>
      </c>
      <c r="O73" s="14" t="s">
        <v>135</v>
      </c>
    </row>
    <row r="74" spans="1:15" x14ac:dyDescent="0.25">
      <c r="A74" s="13" t="s">
        <v>378</v>
      </c>
      <c r="B74" s="14" t="s">
        <v>379</v>
      </c>
      <c r="C74" s="13">
        <v>13</v>
      </c>
      <c r="D74" s="13" t="s">
        <v>380</v>
      </c>
      <c r="E74" s="13" t="s">
        <v>381</v>
      </c>
      <c r="F74" s="13" t="s">
        <v>382</v>
      </c>
      <c r="G74" s="13">
        <v>37.799999999999997</v>
      </c>
      <c r="H74" s="15">
        <v>1000</v>
      </c>
      <c r="I74" s="13">
        <f t="shared" si="1"/>
        <v>37.799999999999997</v>
      </c>
      <c r="J74" s="16">
        <v>208037500000</v>
      </c>
      <c r="K74" s="16">
        <v>415374.99999999988</v>
      </c>
      <c r="L74" s="18">
        <v>0.61855478202598546</v>
      </c>
      <c r="M74" s="13" t="s">
        <v>362</v>
      </c>
      <c r="N74" s="13" t="s">
        <v>135</v>
      </c>
      <c r="O74" s="14" t="s">
        <v>135</v>
      </c>
    </row>
    <row r="75" spans="1:15" x14ac:dyDescent="0.25">
      <c r="A75" s="13" t="s">
        <v>383</v>
      </c>
      <c r="B75" s="14" t="s">
        <v>384</v>
      </c>
      <c r="C75" s="13">
        <v>13</v>
      </c>
      <c r="D75" s="13" t="s">
        <v>385</v>
      </c>
      <c r="E75" s="13" t="s">
        <v>386</v>
      </c>
      <c r="F75" s="13" t="s">
        <v>387</v>
      </c>
      <c r="G75" s="13">
        <v>47.6</v>
      </c>
      <c r="H75" s="15">
        <v>1000</v>
      </c>
      <c r="I75" s="13">
        <f t="shared" si="1"/>
        <v>47.6</v>
      </c>
      <c r="J75" s="16">
        <v>208725000000</v>
      </c>
      <c r="K75" s="16">
        <v>444375</v>
      </c>
      <c r="L75" s="18">
        <v>0.66174006924537432</v>
      </c>
      <c r="M75" s="13" t="s">
        <v>362</v>
      </c>
      <c r="N75" s="13" t="s">
        <v>135</v>
      </c>
      <c r="O75" s="14" t="s">
        <v>22</v>
      </c>
    </row>
    <row r="76" spans="1:15" x14ac:dyDescent="0.25">
      <c r="A76" s="13" t="s">
        <v>388</v>
      </c>
      <c r="B76" s="14" t="s">
        <v>389</v>
      </c>
      <c r="C76" s="13">
        <v>13</v>
      </c>
      <c r="D76" s="13" t="s">
        <v>390</v>
      </c>
      <c r="E76" s="13" t="s">
        <v>391</v>
      </c>
      <c r="F76" s="13" t="s">
        <v>392</v>
      </c>
      <c r="G76" s="13">
        <v>62.6</v>
      </c>
      <c r="H76" s="15">
        <v>1000</v>
      </c>
      <c r="I76" s="13">
        <f t="shared" si="1"/>
        <v>62.6</v>
      </c>
      <c r="J76" s="16">
        <v>235550000000</v>
      </c>
      <c r="K76" s="16">
        <v>350499.99999999994</v>
      </c>
      <c r="L76" s="18">
        <v>0.52194631622054266</v>
      </c>
      <c r="M76" s="13" t="s">
        <v>362</v>
      </c>
      <c r="N76" s="13" t="s">
        <v>135</v>
      </c>
      <c r="O76" s="14" t="s">
        <v>135</v>
      </c>
    </row>
    <row r="77" spans="1:15" x14ac:dyDescent="0.25">
      <c r="A77" s="13" t="s">
        <v>393</v>
      </c>
      <c r="B77" s="14" t="s">
        <v>394</v>
      </c>
      <c r="C77" s="13">
        <v>13</v>
      </c>
      <c r="D77" s="13" t="s">
        <v>395</v>
      </c>
      <c r="E77" s="13" t="s">
        <v>396</v>
      </c>
      <c r="F77" s="13" t="s">
        <v>397</v>
      </c>
      <c r="G77" s="13">
        <v>82</v>
      </c>
      <c r="H77" s="15">
        <v>1000</v>
      </c>
      <c r="I77" s="13">
        <f t="shared" si="1"/>
        <v>82</v>
      </c>
      <c r="J77" s="16">
        <v>207575000000</v>
      </c>
      <c r="K77" s="16">
        <v>135212.5</v>
      </c>
      <c r="L77" s="18">
        <v>0.20135140166039983</v>
      </c>
      <c r="M77" s="13" t="s">
        <v>362</v>
      </c>
      <c r="N77" s="13" t="s">
        <v>22</v>
      </c>
      <c r="O77" s="14" t="s">
        <v>23</v>
      </c>
    </row>
    <row r="78" spans="1:15" x14ac:dyDescent="0.25">
      <c r="A78" s="13" t="s">
        <v>398</v>
      </c>
      <c r="B78" s="14" t="s">
        <v>399</v>
      </c>
      <c r="C78" s="13">
        <v>13</v>
      </c>
      <c r="D78" s="13" t="s">
        <v>400</v>
      </c>
      <c r="E78" s="13" t="s">
        <v>401</v>
      </c>
      <c r="F78" s="13" t="s">
        <v>402</v>
      </c>
      <c r="G78" s="13">
        <v>56.8</v>
      </c>
      <c r="H78" s="15">
        <v>1000</v>
      </c>
      <c r="I78" s="13">
        <f t="shared" si="1"/>
        <v>56.8</v>
      </c>
      <c r="J78" s="16">
        <v>209837500000</v>
      </c>
      <c r="K78" s="16">
        <v>282750</v>
      </c>
      <c r="L78" s="18">
        <v>0.42105655038903989</v>
      </c>
      <c r="M78" s="13" t="s">
        <v>362</v>
      </c>
      <c r="N78" s="13" t="s">
        <v>135</v>
      </c>
      <c r="O78" s="14" t="s">
        <v>135</v>
      </c>
    </row>
    <row r="79" spans="1:15" x14ac:dyDescent="0.25">
      <c r="A79" s="13" t="s">
        <v>403</v>
      </c>
      <c r="B79" s="14" t="s">
        <v>404</v>
      </c>
      <c r="C79" s="13">
        <v>13</v>
      </c>
      <c r="D79" s="13" t="s">
        <v>405</v>
      </c>
      <c r="E79" s="13" t="s">
        <v>406</v>
      </c>
      <c r="F79" s="13" t="s">
        <v>407</v>
      </c>
      <c r="G79" s="13">
        <v>81.8</v>
      </c>
      <c r="H79" s="15">
        <v>1000</v>
      </c>
      <c r="I79" s="13">
        <f t="shared" si="1"/>
        <v>81.8</v>
      </c>
      <c r="J79" s="16">
        <v>132412500000</v>
      </c>
      <c r="K79" s="16">
        <v>180850</v>
      </c>
      <c r="L79" s="18">
        <v>0.26931238598711887</v>
      </c>
      <c r="M79" s="13" t="s">
        <v>362</v>
      </c>
      <c r="N79" s="13" t="s">
        <v>135</v>
      </c>
      <c r="O79" s="14" t="s">
        <v>22</v>
      </c>
    </row>
    <row r="80" spans="1:15" x14ac:dyDescent="0.25">
      <c r="A80" s="13" t="s">
        <v>408</v>
      </c>
      <c r="B80" s="14" t="s">
        <v>409</v>
      </c>
      <c r="C80" s="13">
        <v>13</v>
      </c>
      <c r="D80" s="13" t="s">
        <v>410</v>
      </c>
      <c r="E80" s="13" t="s">
        <v>411</v>
      </c>
      <c r="F80" s="13" t="s">
        <v>412</v>
      </c>
      <c r="G80" s="13">
        <v>48.8</v>
      </c>
      <c r="H80" s="15">
        <v>1000</v>
      </c>
      <c r="I80" s="13">
        <f t="shared" si="1"/>
        <v>48.8</v>
      </c>
      <c r="J80" s="16">
        <v>130862500000</v>
      </c>
      <c r="K80" s="16">
        <v>240987.50000000006</v>
      </c>
      <c r="L80" s="18">
        <v>0.35886601392353235</v>
      </c>
      <c r="M80" s="13" t="s">
        <v>362</v>
      </c>
      <c r="N80" s="13" t="s">
        <v>135</v>
      </c>
      <c r="O80" s="14" t="s">
        <v>135</v>
      </c>
    </row>
    <row r="81" spans="1:15" x14ac:dyDescent="0.25">
      <c r="A81" s="13" t="s">
        <v>413</v>
      </c>
      <c r="B81" s="14" t="s">
        <v>414</v>
      </c>
      <c r="C81" s="13">
        <v>13</v>
      </c>
      <c r="D81" s="13" t="s">
        <v>415</v>
      </c>
      <c r="E81" s="13" t="s">
        <v>416</v>
      </c>
      <c r="F81" s="13" t="s">
        <v>417</v>
      </c>
      <c r="G81" s="13">
        <v>58.9</v>
      </c>
      <c r="H81" s="15">
        <v>1000</v>
      </c>
      <c r="I81" s="13">
        <f t="shared" si="1"/>
        <v>58.9</v>
      </c>
      <c r="J81" s="16">
        <v>168437500000</v>
      </c>
      <c r="K81" s="16">
        <v>221487.5</v>
      </c>
      <c r="L81" s="18">
        <v>0.32982763113808122</v>
      </c>
      <c r="M81" s="13" t="s">
        <v>362</v>
      </c>
      <c r="N81" s="13" t="s">
        <v>135</v>
      </c>
      <c r="O81" s="14" t="s">
        <v>135</v>
      </c>
    </row>
    <row r="82" spans="1:15" x14ac:dyDescent="0.25">
      <c r="A82" s="13" t="s">
        <v>418</v>
      </c>
      <c r="B82" s="14" t="s">
        <v>419</v>
      </c>
      <c r="C82" s="13">
        <v>13</v>
      </c>
      <c r="D82" s="13" t="s">
        <v>420</v>
      </c>
      <c r="E82" s="13" t="s">
        <v>421</v>
      </c>
      <c r="F82" s="13" t="s">
        <v>422</v>
      </c>
      <c r="G82" s="13">
        <v>59</v>
      </c>
      <c r="H82" s="15">
        <v>1000</v>
      </c>
      <c r="I82" s="13">
        <f t="shared" si="1"/>
        <v>59</v>
      </c>
      <c r="J82" s="16">
        <v>202137500000</v>
      </c>
      <c r="K82" s="16">
        <v>400499.99999999994</v>
      </c>
      <c r="L82" s="18">
        <v>0.59640370797810949</v>
      </c>
      <c r="M82" s="13" t="s">
        <v>362</v>
      </c>
      <c r="N82" s="13" t="s">
        <v>135</v>
      </c>
      <c r="O82" s="14" t="s">
        <v>135</v>
      </c>
    </row>
    <row r="83" spans="1:15" x14ac:dyDescent="0.25">
      <c r="A83" s="13" t="s">
        <v>423</v>
      </c>
      <c r="B83" s="14" t="s">
        <v>424</v>
      </c>
      <c r="C83" s="13">
        <v>13</v>
      </c>
      <c r="D83" s="13" t="s">
        <v>425</v>
      </c>
      <c r="E83" s="13" t="s">
        <v>426</v>
      </c>
      <c r="F83" s="13" t="s">
        <v>427</v>
      </c>
      <c r="G83" s="13">
        <v>63.4</v>
      </c>
      <c r="H83" s="15">
        <v>1000</v>
      </c>
      <c r="I83" s="13">
        <f t="shared" si="1"/>
        <v>63.4</v>
      </c>
      <c r="J83" s="16">
        <v>280250000000</v>
      </c>
      <c r="K83" s="16">
        <v>395499.99999999994</v>
      </c>
      <c r="L83" s="18">
        <v>0.58895796880235274</v>
      </c>
      <c r="M83" s="13" t="s">
        <v>362</v>
      </c>
      <c r="N83" s="13" t="s">
        <v>135</v>
      </c>
      <c r="O83" s="14" t="s">
        <v>135</v>
      </c>
    </row>
    <row r="84" spans="1:15" x14ac:dyDescent="0.25">
      <c r="A84" s="13" t="s">
        <v>428</v>
      </c>
      <c r="B84" s="14" t="s">
        <v>429</v>
      </c>
      <c r="C84" s="13">
        <v>13</v>
      </c>
      <c r="D84" s="13" t="s">
        <v>430</v>
      </c>
      <c r="E84" s="13" t="s">
        <v>431</v>
      </c>
      <c r="F84" s="13" t="s">
        <v>432</v>
      </c>
      <c r="G84" s="13">
        <v>74.3</v>
      </c>
      <c r="H84" s="15">
        <v>1000</v>
      </c>
      <c r="I84" s="13">
        <f t="shared" si="1"/>
        <v>74.3</v>
      </c>
      <c r="J84" s="16">
        <v>191150000000</v>
      </c>
      <c r="K84" s="16">
        <v>286250</v>
      </c>
      <c r="L84" s="18">
        <v>0.42626856781206957</v>
      </c>
      <c r="M84" s="13" t="s">
        <v>362</v>
      </c>
      <c r="N84" s="13" t="s">
        <v>135</v>
      </c>
      <c r="O84" s="14" t="s">
        <v>135</v>
      </c>
    </row>
    <row r="85" spans="1:15" x14ac:dyDescent="0.25">
      <c r="A85" s="13" t="s">
        <v>433</v>
      </c>
      <c r="B85" s="14" t="s">
        <v>434</v>
      </c>
      <c r="C85" s="13">
        <v>13</v>
      </c>
      <c r="D85" s="13" t="s">
        <v>435</v>
      </c>
      <c r="E85" s="13" t="s">
        <v>436</v>
      </c>
      <c r="F85" s="13" t="s">
        <v>437</v>
      </c>
      <c r="G85" s="13">
        <v>58.2</v>
      </c>
      <c r="H85" s="15">
        <v>1000</v>
      </c>
      <c r="I85" s="13">
        <f t="shared" si="1"/>
        <v>58.2</v>
      </c>
      <c r="J85" s="16">
        <v>220737500000</v>
      </c>
      <c r="K85" s="16">
        <v>466125</v>
      </c>
      <c r="L85" s="18">
        <v>0.69412903465991582</v>
      </c>
      <c r="M85" s="13" t="s">
        <v>362</v>
      </c>
      <c r="N85" s="13" t="s">
        <v>135</v>
      </c>
      <c r="O85" s="14" t="s">
        <v>135</v>
      </c>
    </row>
    <row r="86" spans="1:15" x14ac:dyDescent="0.25">
      <c r="A86" s="13" t="s">
        <v>438</v>
      </c>
      <c r="B86" s="14" t="s">
        <v>439</v>
      </c>
      <c r="C86" s="13">
        <v>13</v>
      </c>
      <c r="D86" s="13" t="s">
        <v>440</v>
      </c>
      <c r="E86" s="13" t="s">
        <v>441</v>
      </c>
      <c r="F86" s="13" t="s">
        <v>442</v>
      </c>
      <c r="G86" s="13">
        <v>53.7</v>
      </c>
      <c r="H86" s="15">
        <v>1000</v>
      </c>
      <c r="I86" s="13">
        <f t="shared" si="1"/>
        <v>53.7</v>
      </c>
      <c r="J86" s="16">
        <v>209387500000</v>
      </c>
      <c r="K86" s="16">
        <v>308000</v>
      </c>
      <c r="L86" s="18">
        <v>0.45865753322661107</v>
      </c>
      <c r="M86" s="13" t="s">
        <v>362</v>
      </c>
      <c r="N86" s="13" t="s">
        <v>135</v>
      </c>
      <c r="O86" s="14" t="s">
        <v>135</v>
      </c>
    </row>
    <row r="87" spans="1:15" x14ac:dyDescent="0.25">
      <c r="A87" s="13" t="s">
        <v>443</v>
      </c>
      <c r="B87" s="14" t="s">
        <v>444</v>
      </c>
      <c r="C87" s="13">
        <v>14</v>
      </c>
      <c r="D87" s="13" t="s">
        <v>445</v>
      </c>
      <c r="E87" s="13" t="s">
        <v>446</v>
      </c>
      <c r="F87" s="13" t="s">
        <v>447</v>
      </c>
      <c r="G87" s="13">
        <v>57.8</v>
      </c>
      <c r="H87" s="15">
        <v>1000</v>
      </c>
      <c r="I87" s="13">
        <f t="shared" si="1"/>
        <v>57.8</v>
      </c>
      <c r="J87" s="16">
        <v>259000000000</v>
      </c>
      <c r="K87" s="16">
        <v>227162.5</v>
      </c>
      <c r="L87" s="18">
        <v>0.33827854510256505</v>
      </c>
      <c r="M87" s="13" t="s">
        <v>362</v>
      </c>
      <c r="N87" s="13" t="s">
        <v>135</v>
      </c>
      <c r="O87" s="14" t="s">
        <v>22</v>
      </c>
    </row>
    <row r="88" spans="1:15" x14ac:dyDescent="0.25">
      <c r="A88" s="13" t="s">
        <v>448</v>
      </c>
      <c r="B88" s="14" t="s">
        <v>449</v>
      </c>
      <c r="C88" s="13">
        <v>14</v>
      </c>
      <c r="D88" s="13" t="s">
        <v>450</v>
      </c>
      <c r="E88" s="13" t="s">
        <v>451</v>
      </c>
      <c r="F88" s="13" t="s">
        <v>452</v>
      </c>
      <c r="G88" s="13">
        <v>59.6</v>
      </c>
      <c r="H88" s="15">
        <v>1000</v>
      </c>
      <c r="I88" s="13">
        <f t="shared" si="1"/>
        <v>59.6</v>
      </c>
      <c r="J88" s="16">
        <v>323500000000</v>
      </c>
      <c r="K88" s="16">
        <v>238937.49999999994</v>
      </c>
      <c r="L88" s="18">
        <v>0.35581326086147191</v>
      </c>
      <c r="M88" s="13" t="s">
        <v>362</v>
      </c>
      <c r="N88" s="13" t="s">
        <v>22</v>
      </c>
      <c r="O88" s="14" t="s">
        <v>23</v>
      </c>
    </row>
    <row r="89" spans="1:15" x14ac:dyDescent="0.25">
      <c r="A89" s="13" t="s">
        <v>453</v>
      </c>
      <c r="B89" s="14" t="s">
        <v>454</v>
      </c>
      <c r="C89" s="13">
        <v>14</v>
      </c>
      <c r="D89" s="13" t="s">
        <v>455</v>
      </c>
      <c r="E89" s="13" t="s">
        <v>456</v>
      </c>
      <c r="F89" s="13" t="s">
        <v>457</v>
      </c>
      <c r="G89" s="13">
        <v>51.7</v>
      </c>
      <c r="H89" s="15">
        <v>1000</v>
      </c>
      <c r="I89" s="13">
        <f t="shared" si="1"/>
        <v>51.7</v>
      </c>
      <c r="J89" s="16">
        <v>159712500000</v>
      </c>
      <c r="K89" s="16">
        <v>200437.50000000003</v>
      </c>
      <c r="L89" s="18">
        <v>0.29848106920814566</v>
      </c>
      <c r="M89" s="13" t="s">
        <v>362</v>
      </c>
      <c r="N89" s="13" t="s">
        <v>135</v>
      </c>
      <c r="O89" s="14" t="s">
        <v>135</v>
      </c>
    </row>
    <row r="90" spans="1:15" x14ac:dyDescent="0.25">
      <c r="A90" s="13" t="s">
        <v>458</v>
      </c>
      <c r="B90" s="14" t="s">
        <v>459</v>
      </c>
      <c r="C90" s="13">
        <v>14</v>
      </c>
      <c r="D90" s="13" t="s">
        <v>460</v>
      </c>
      <c r="E90" s="13" t="s">
        <v>461</v>
      </c>
      <c r="F90" s="13" t="s">
        <v>462</v>
      </c>
      <c r="G90" s="13">
        <v>48.4</v>
      </c>
      <c r="H90" s="15">
        <v>1000</v>
      </c>
      <c r="I90" s="13">
        <f t="shared" si="1"/>
        <v>48.4</v>
      </c>
      <c r="J90" s="16">
        <v>251900000000</v>
      </c>
      <c r="K90" s="16">
        <v>347875</v>
      </c>
      <c r="L90" s="18">
        <v>0.51803730315327057</v>
      </c>
      <c r="M90" s="13" t="s">
        <v>362</v>
      </c>
      <c r="N90" s="13" t="s">
        <v>135</v>
      </c>
      <c r="O90" s="14" t="s">
        <v>135</v>
      </c>
    </row>
    <row r="91" spans="1:15" x14ac:dyDescent="0.25">
      <c r="A91" s="13" t="s">
        <v>463</v>
      </c>
      <c r="B91" s="14" t="s">
        <v>464</v>
      </c>
      <c r="C91" s="13">
        <v>14</v>
      </c>
      <c r="D91" s="13" t="s">
        <v>465</v>
      </c>
      <c r="E91" s="13" t="s">
        <v>466</v>
      </c>
      <c r="F91" s="13" t="s">
        <v>467</v>
      </c>
      <c r="G91" s="13">
        <v>45.6</v>
      </c>
      <c r="H91" s="15">
        <v>1000</v>
      </c>
      <c r="I91" s="13">
        <f t="shared" si="1"/>
        <v>45.6</v>
      </c>
      <c r="J91" s="16">
        <v>200862500000</v>
      </c>
      <c r="K91" s="16">
        <v>318624.99999999994</v>
      </c>
      <c r="L91" s="18">
        <v>0.47447972897509394</v>
      </c>
      <c r="M91" s="13" t="s">
        <v>362</v>
      </c>
      <c r="N91" s="13" t="s">
        <v>135</v>
      </c>
      <c r="O91" s="14" t="s">
        <v>22</v>
      </c>
    </row>
    <row r="92" spans="1:15" x14ac:dyDescent="0.25">
      <c r="A92" s="13" t="s">
        <v>468</v>
      </c>
      <c r="B92" s="14" t="s">
        <v>469</v>
      </c>
      <c r="C92" s="13">
        <v>14</v>
      </c>
      <c r="D92" s="13" t="s">
        <v>470</v>
      </c>
      <c r="E92" s="13" t="s">
        <v>471</v>
      </c>
      <c r="F92" s="13" t="s">
        <v>472</v>
      </c>
      <c r="G92" s="13">
        <v>53.7</v>
      </c>
      <c r="H92" s="15">
        <v>1000</v>
      </c>
      <c r="I92" s="13">
        <f t="shared" si="1"/>
        <v>53.7</v>
      </c>
      <c r="J92" s="16">
        <v>169275000000</v>
      </c>
      <c r="K92" s="16">
        <v>234712.5</v>
      </c>
      <c r="L92" s="18">
        <v>0.34952161125795761</v>
      </c>
      <c r="M92" s="13" t="s">
        <v>362</v>
      </c>
      <c r="N92" s="13" t="s">
        <v>135</v>
      </c>
      <c r="O92" s="14" t="s">
        <v>22</v>
      </c>
    </row>
    <row r="93" spans="1:15" x14ac:dyDescent="0.25">
      <c r="A93" s="13" t="s">
        <v>473</v>
      </c>
      <c r="B93" s="14" t="s">
        <v>474</v>
      </c>
      <c r="C93" s="13">
        <v>14</v>
      </c>
      <c r="D93" s="13" t="s">
        <v>475</v>
      </c>
      <c r="E93" s="13" t="s">
        <v>476</v>
      </c>
      <c r="F93" s="13" t="s">
        <v>477</v>
      </c>
      <c r="G93" s="13">
        <v>76.400000000000006</v>
      </c>
      <c r="H93" s="15">
        <v>1000</v>
      </c>
      <c r="I93" s="13">
        <f t="shared" si="1"/>
        <v>76.400000000000006</v>
      </c>
      <c r="J93" s="16">
        <v>208775000000</v>
      </c>
      <c r="K93" s="16">
        <v>285625</v>
      </c>
      <c r="L93" s="18">
        <v>0.42533785041509997</v>
      </c>
      <c r="M93" s="13" t="s">
        <v>362</v>
      </c>
      <c r="N93" s="13" t="s">
        <v>135</v>
      </c>
      <c r="O93" s="14" t="s">
        <v>22</v>
      </c>
    </row>
    <row r="94" spans="1:15" x14ac:dyDescent="0.25">
      <c r="A94" s="13" t="s">
        <v>478</v>
      </c>
      <c r="B94" s="14" t="s">
        <v>479</v>
      </c>
      <c r="C94" s="13">
        <v>14</v>
      </c>
      <c r="D94" s="13" t="s">
        <v>480</v>
      </c>
      <c r="E94" s="13" t="s">
        <v>481</v>
      </c>
      <c r="F94" s="13" t="s">
        <v>482</v>
      </c>
      <c r="G94" s="13">
        <v>54</v>
      </c>
      <c r="H94" s="15">
        <v>1000</v>
      </c>
      <c r="I94" s="13">
        <f t="shared" si="1"/>
        <v>54</v>
      </c>
      <c r="J94" s="16">
        <v>222250000000</v>
      </c>
      <c r="K94" s="16">
        <v>401749.99999999994</v>
      </c>
      <c r="L94" s="18">
        <v>0.59826514277204856</v>
      </c>
      <c r="M94" s="13" t="s">
        <v>362</v>
      </c>
      <c r="N94" s="13" t="s">
        <v>135</v>
      </c>
      <c r="O94" s="14" t="s">
        <v>22</v>
      </c>
    </row>
    <row r="95" spans="1:15" x14ac:dyDescent="0.25">
      <c r="A95" s="13" t="s">
        <v>483</v>
      </c>
      <c r="B95" s="14" t="s">
        <v>484</v>
      </c>
      <c r="C95" s="13">
        <v>14</v>
      </c>
      <c r="D95" s="13" t="s">
        <v>485</v>
      </c>
      <c r="E95" s="13" t="s">
        <v>486</v>
      </c>
      <c r="F95" s="13" t="s">
        <v>487</v>
      </c>
      <c r="G95" s="13">
        <v>50.1</v>
      </c>
      <c r="H95" s="15">
        <v>1000</v>
      </c>
      <c r="I95" s="13">
        <f t="shared" si="1"/>
        <v>50.1</v>
      </c>
      <c r="J95" s="16">
        <v>207325000000</v>
      </c>
      <c r="K95" s="16">
        <v>257500</v>
      </c>
      <c r="L95" s="18">
        <v>0.38345556755146865</v>
      </c>
      <c r="M95" s="13" t="s">
        <v>362</v>
      </c>
      <c r="N95" s="13" t="s">
        <v>135</v>
      </c>
      <c r="O95" s="14" t="s">
        <v>22</v>
      </c>
    </row>
    <row r="96" spans="1:15" x14ac:dyDescent="0.25">
      <c r="A96" s="13" t="s">
        <v>488</v>
      </c>
      <c r="B96" s="14" t="s">
        <v>489</v>
      </c>
      <c r="C96" s="13">
        <v>14</v>
      </c>
      <c r="D96" s="13" t="s">
        <v>490</v>
      </c>
      <c r="E96" s="13" t="s">
        <v>491</v>
      </c>
      <c r="F96" s="13" t="s">
        <v>492</v>
      </c>
      <c r="G96" s="13">
        <v>68.7</v>
      </c>
      <c r="H96" s="15">
        <v>1000</v>
      </c>
      <c r="I96" s="13">
        <f t="shared" si="1"/>
        <v>68.7</v>
      </c>
      <c r="J96" s="16">
        <v>163650000000</v>
      </c>
      <c r="K96" s="16">
        <v>234475</v>
      </c>
      <c r="L96" s="18">
        <v>0.34916793864710921</v>
      </c>
      <c r="M96" s="13" t="s">
        <v>362</v>
      </c>
      <c r="N96" s="13" t="s">
        <v>135</v>
      </c>
      <c r="O96" s="14" t="s">
        <v>22</v>
      </c>
    </row>
    <row r="97" spans="1:15" x14ac:dyDescent="0.25">
      <c r="A97" s="13" t="s">
        <v>493</v>
      </c>
      <c r="B97" s="14" t="s">
        <v>494</v>
      </c>
      <c r="C97" s="13">
        <v>14</v>
      </c>
      <c r="D97" s="13" t="s">
        <v>495</v>
      </c>
      <c r="E97" s="13" t="s">
        <v>496</v>
      </c>
      <c r="F97" s="13" t="s">
        <v>497</v>
      </c>
      <c r="G97" s="13">
        <v>45.7</v>
      </c>
      <c r="H97" s="15">
        <v>1000</v>
      </c>
      <c r="I97" s="13">
        <f t="shared" si="1"/>
        <v>45.7</v>
      </c>
      <c r="J97" s="16">
        <v>161212500000</v>
      </c>
      <c r="K97" s="16">
        <v>338624.99999999994</v>
      </c>
      <c r="L97" s="18">
        <v>0.5042626856781206</v>
      </c>
      <c r="M97" s="13" t="s">
        <v>362</v>
      </c>
      <c r="N97" s="13" t="s">
        <v>135</v>
      </c>
      <c r="O97" s="14" t="s">
        <v>22</v>
      </c>
    </row>
    <row r="98" spans="1:15" x14ac:dyDescent="0.25">
      <c r="A98" s="13" t="s">
        <v>498</v>
      </c>
      <c r="B98" s="14" t="s">
        <v>499</v>
      </c>
      <c r="C98" s="13">
        <v>14</v>
      </c>
      <c r="D98" s="13" t="s">
        <v>500</v>
      </c>
      <c r="E98" s="13" t="s">
        <v>501</v>
      </c>
      <c r="F98" s="13" t="s">
        <v>502</v>
      </c>
      <c r="G98" s="13">
        <v>69.900000000000006</v>
      </c>
      <c r="H98" s="15">
        <v>1000</v>
      </c>
      <c r="I98" s="13">
        <f t="shared" si="1"/>
        <v>69.900000000000006</v>
      </c>
      <c r="J98" s="16">
        <v>230025000000</v>
      </c>
      <c r="K98" s="16">
        <v>290125</v>
      </c>
      <c r="L98" s="18">
        <v>0.43203901567328096</v>
      </c>
      <c r="M98" s="13" t="s">
        <v>362</v>
      </c>
      <c r="N98" s="13" t="s">
        <v>135</v>
      </c>
      <c r="O98" s="14" t="s">
        <v>22</v>
      </c>
    </row>
    <row r="99" spans="1:15" x14ac:dyDescent="0.25">
      <c r="A99" s="13" t="s">
        <v>503</v>
      </c>
      <c r="B99" s="14" t="s">
        <v>504</v>
      </c>
      <c r="C99" s="13">
        <v>14</v>
      </c>
      <c r="D99" s="13" t="s">
        <v>505</v>
      </c>
      <c r="E99" s="13" t="s">
        <v>506</v>
      </c>
      <c r="F99" s="13" t="s">
        <v>507</v>
      </c>
      <c r="G99" s="13">
        <v>90.8</v>
      </c>
      <c r="H99" s="15">
        <v>1000</v>
      </c>
      <c r="I99" s="13">
        <f t="shared" si="1"/>
        <v>90.8</v>
      </c>
      <c r="J99" s="16">
        <v>232150000000</v>
      </c>
      <c r="K99" s="16">
        <v>221925</v>
      </c>
      <c r="L99" s="18">
        <v>0.33047913331595996</v>
      </c>
      <c r="M99" s="13" t="s">
        <v>362</v>
      </c>
      <c r="N99" s="13" t="s">
        <v>22</v>
      </c>
      <c r="O99" s="14" t="s">
        <v>23</v>
      </c>
    </row>
    <row r="100" spans="1:15" x14ac:dyDescent="0.25">
      <c r="A100" s="13" t="s">
        <v>508</v>
      </c>
      <c r="B100" s="14" t="s">
        <v>509</v>
      </c>
      <c r="C100" s="13">
        <v>14</v>
      </c>
      <c r="D100" s="13" t="s">
        <v>510</v>
      </c>
      <c r="E100" s="13" t="s">
        <v>511</v>
      </c>
      <c r="F100" s="13" t="s">
        <v>512</v>
      </c>
      <c r="G100" s="13">
        <v>50.9</v>
      </c>
      <c r="H100" s="15">
        <v>1000</v>
      </c>
      <c r="I100" s="13">
        <f t="shared" si="1"/>
        <v>50.9</v>
      </c>
      <c r="J100" s="16">
        <v>288125000000</v>
      </c>
      <c r="K100" s="16">
        <v>339375</v>
      </c>
      <c r="L100" s="18">
        <v>0.50537954655448425</v>
      </c>
      <c r="M100" s="13" t="s">
        <v>362</v>
      </c>
      <c r="N100" s="13" t="s">
        <v>135</v>
      </c>
      <c r="O100" s="14" t="s">
        <v>22</v>
      </c>
    </row>
    <row r="101" spans="1:15" x14ac:dyDescent="0.25">
      <c r="A101" s="13" t="s">
        <v>513</v>
      </c>
      <c r="B101" s="14" t="s">
        <v>514</v>
      </c>
      <c r="C101" s="13">
        <v>14</v>
      </c>
      <c r="D101" s="13" t="s">
        <v>515</v>
      </c>
      <c r="E101" s="13" t="s">
        <v>516</v>
      </c>
      <c r="F101" s="13" t="s">
        <v>517</v>
      </c>
      <c r="G101" s="13">
        <v>93.5</v>
      </c>
      <c r="H101" s="15">
        <v>1000</v>
      </c>
      <c r="I101" s="13">
        <f t="shared" si="1"/>
        <v>93.5</v>
      </c>
      <c r="J101" s="16">
        <v>219000000000</v>
      </c>
      <c r="K101" s="16">
        <v>214125</v>
      </c>
      <c r="L101" s="18">
        <v>0.31886378020177952</v>
      </c>
      <c r="M101" s="13" t="s">
        <v>362</v>
      </c>
      <c r="N101" s="13" t="s">
        <v>135</v>
      </c>
      <c r="O101" s="14" t="s">
        <v>22</v>
      </c>
    </row>
    <row r="102" spans="1:15" x14ac:dyDescent="0.25">
      <c r="A102" s="13" t="s">
        <v>518</v>
      </c>
      <c r="B102" s="14" t="s">
        <v>519</v>
      </c>
      <c r="C102" s="13">
        <v>14</v>
      </c>
      <c r="D102" s="13" t="s">
        <v>520</v>
      </c>
      <c r="E102" s="13" t="s">
        <v>521</v>
      </c>
      <c r="F102" s="13" t="s">
        <v>522</v>
      </c>
      <c r="G102" s="13">
        <v>59.3</v>
      </c>
      <c r="H102" s="15">
        <v>1000</v>
      </c>
      <c r="I102" s="13">
        <f t="shared" si="1"/>
        <v>59.3</v>
      </c>
      <c r="J102" s="16">
        <v>219575000000</v>
      </c>
      <c r="K102" s="16">
        <v>283750</v>
      </c>
      <c r="L102" s="18">
        <v>0.42254569822419119</v>
      </c>
      <c r="M102" s="13" t="s">
        <v>362</v>
      </c>
      <c r="N102" s="13" t="s">
        <v>135</v>
      </c>
      <c r="O102" s="14" t="s">
        <v>22</v>
      </c>
    </row>
    <row r="103" spans="1:15" x14ac:dyDescent="0.25">
      <c r="A103" s="13" t="s">
        <v>523</v>
      </c>
      <c r="B103" s="14" t="s">
        <v>524</v>
      </c>
      <c r="C103" s="13">
        <v>14</v>
      </c>
      <c r="D103" s="13" t="s">
        <v>525</v>
      </c>
      <c r="E103" s="13" t="s">
        <v>526</v>
      </c>
      <c r="F103" s="13" t="s">
        <v>527</v>
      </c>
      <c r="G103" s="13">
        <v>80.3</v>
      </c>
      <c r="H103" s="15">
        <v>1000</v>
      </c>
      <c r="I103" s="13">
        <f t="shared" si="1"/>
        <v>80.3</v>
      </c>
      <c r="J103" s="16">
        <v>165825000000</v>
      </c>
      <c r="K103" s="16">
        <v>380875.00000000006</v>
      </c>
      <c r="L103" s="18">
        <v>0.56717918171326465</v>
      </c>
      <c r="M103" s="13" t="s">
        <v>362</v>
      </c>
      <c r="N103" s="13" t="s">
        <v>135</v>
      </c>
      <c r="O103" s="14" t="s">
        <v>22</v>
      </c>
    </row>
    <row r="104" spans="1:15" x14ac:dyDescent="0.25">
      <c r="A104" s="13" t="s">
        <v>528</v>
      </c>
      <c r="B104" s="14" t="s">
        <v>529</v>
      </c>
      <c r="C104" s="13">
        <v>14</v>
      </c>
      <c r="D104" s="13" t="s">
        <v>530</v>
      </c>
      <c r="E104" s="13" t="s">
        <v>531</v>
      </c>
      <c r="F104" s="13" t="s">
        <v>532</v>
      </c>
      <c r="G104" s="13">
        <v>80.099999999999994</v>
      </c>
      <c r="H104" s="15">
        <v>1000</v>
      </c>
      <c r="I104" s="13">
        <f t="shared" si="1"/>
        <v>80.099999999999994</v>
      </c>
      <c r="J104" s="16">
        <v>175900000000</v>
      </c>
      <c r="K104" s="16">
        <v>366749.99999999994</v>
      </c>
      <c r="L104" s="18">
        <v>0.54614496854175187</v>
      </c>
      <c r="M104" s="13" t="s">
        <v>362</v>
      </c>
      <c r="N104" s="13" t="s">
        <v>135</v>
      </c>
      <c r="O104" s="14" t="s">
        <v>22</v>
      </c>
    </row>
    <row r="105" spans="1:15" x14ac:dyDescent="0.25">
      <c r="A105" s="13" t="s">
        <v>533</v>
      </c>
      <c r="B105" s="14" t="s">
        <v>534</v>
      </c>
      <c r="C105" s="13">
        <v>14</v>
      </c>
      <c r="D105" s="13" t="s">
        <v>535</v>
      </c>
      <c r="E105" s="13" t="s">
        <v>536</v>
      </c>
      <c r="F105" s="13" t="s">
        <v>537</v>
      </c>
      <c r="G105" s="13">
        <v>85.7</v>
      </c>
      <c r="H105" s="15">
        <v>1000</v>
      </c>
      <c r="I105" s="13">
        <f t="shared" si="1"/>
        <v>85.7</v>
      </c>
      <c r="J105" s="16">
        <v>113137500000</v>
      </c>
      <c r="K105" s="16">
        <v>494625.00000000012</v>
      </c>
      <c r="L105" s="18">
        <v>0.73656974796172903</v>
      </c>
      <c r="M105" s="13" t="s">
        <v>362</v>
      </c>
      <c r="N105" s="13" t="s">
        <v>135</v>
      </c>
      <c r="O105" s="14" t="s">
        <v>22</v>
      </c>
    </row>
    <row r="106" spans="1:15" x14ac:dyDescent="0.25">
      <c r="A106" s="13" t="s">
        <v>538</v>
      </c>
      <c r="B106" s="14" t="s">
        <v>539</v>
      </c>
      <c r="C106" s="13">
        <v>14</v>
      </c>
      <c r="D106" s="13" t="s">
        <v>540</v>
      </c>
      <c r="E106" s="13" t="s">
        <v>541</v>
      </c>
      <c r="F106" s="13" t="s">
        <v>542</v>
      </c>
      <c r="G106" s="13">
        <v>55.2</v>
      </c>
      <c r="H106" s="15">
        <v>1000</v>
      </c>
      <c r="I106" s="13">
        <f t="shared" si="1"/>
        <v>55.2</v>
      </c>
      <c r="J106" s="16">
        <v>331250000000</v>
      </c>
      <c r="K106" s="16">
        <v>435500</v>
      </c>
      <c r="L106" s="18">
        <v>0.64852388220840629</v>
      </c>
      <c r="M106" s="13" t="s">
        <v>362</v>
      </c>
      <c r="N106" s="13" t="s">
        <v>135</v>
      </c>
      <c r="O106" s="14" t="s">
        <v>22</v>
      </c>
    </row>
    <row r="107" spans="1:15" x14ac:dyDescent="0.25">
      <c r="A107" s="13" t="s">
        <v>543</v>
      </c>
      <c r="B107" s="14" t="s">
        <v>544</v>
      </c>
      <c r="C107" s="13">
        <v>14</v>
      </c>
      <c r="D107" s="13" t="s">
        <v>545</v>
      </c>
      <c r="E107" s="13" t="s">
        <v>546</v>
      </c>
      <c r="F107" s="13" t="s">
        <v>547</v>
      </c>
      <c r="G107" s="13">
        <v>75.599999999999994</v>
      </c>
      <c r="H107" s="15">
        <v>1000</v>
      </c>
      <c r="I107" s="13">
        <f t="shared" si="1"/>
        <v>75.599999999999994</v>
      </c>
      <c r="J107" s="16">
        <v>217687500000</v>
      </c>
      <c r="K107" s="16">
        <v>235650</v>
      </c>
      <c r="L107" s="18">
        <v>0.350917687353412</v>
      </c>
      <c r="M107" s="13" t="s">
        <v>362</v>
      </c>
      <c r="N107" s="13" t="s">
        <v>135</v>
      </c>
      <c r="O107" s="14" t="s">
        <v>22</v>
      </c>
    </row>
    <row r="108" spans="1:15" x14ac:dyDescent="0.25">
      <c r="A108" s="13" t="s">
        <v>548</v>
      </c>
      <c r="B108" s="14" t="s">
        <v>549</v>
      </c>
      <c r="C108" s="13">
        <v>14</v>
      </c>
      <c r="D108" s="13" t="s">
        <v>550</v>
      </c>
      <c r="E108" s="13" t="s">
        <v>551</v>
      </c>
      <c r="F108" s="13" t="s">
        <v>552</v>
      </c>
      <c r="G108" s="13">
        <v>56.1</v>
      </c>
      <c r="H108" s="15">
        <v>1000</v>
      </c>
      <c r="I108" s="13">
        <f t="shared" si="1"/>
        <v>56.1</v>
      </c>
      <c r="J108" s="16">
        <v>108025000000</v>
      </c>
      <c r="K108" s="16">
        <v>189775</v>
      </c>
      <c r="L108" s="18">
        <v>0.28260303041584456</v>
      </c>
      <c r="M108" s="13" t="s">
        <v>362</v>
      </c>
      <c r="N108" s="13" t="s">
        <v>135</v>
      </c>
      <c r="O108" s="14" t="s">
        <v>22</v>
      </c>
    </row>
    <row r="109" spans="1:15" x14ac:dyDescent="0.25">
      <c r="A109" s="13" t="s">
        <v>553</v>
      </c>
      <c r="B109" s="14" t="s">
        <v>554</v>
      </c>
      <c r="C109" s="13">
        <v>15</v>
      </c>
      <c r="D109" s="13" t="s">
        <v>555</v>
      </c>
      <c r="E109" s="13" t="s">
        <v>556</v>
      </c>
      <c r="F109" s="13" t="s">
        <v>557</v>
      </c>
      <c r="G109" s="13">
        <v>68.900000000000006</v>
      </c>
      <c r="H109" s="15">
        <v>1000</v>
      </c>
      <c r="I109" s="13">
        <f t="shared" si="1"/>
        <v>68.900000000000006</v>
      </c>
      <c r="J109" s="16">
        <v>232300000000</v>
      </c>
      <c r="K109" s="16">
        <v>308125</v>
      </c>
      <c r="L109" s="18">
        <v>0.45884367670600501</v>
      </c>
      <c r="M109" s="13" t="s">
        <v>362</v>
      </c>
      <c r="N109" s="13" t="s">
        <v>135</v>
      </c>
      <c r="O109" s="14" t="s">
        <v>22</v>
      </c>
    </row>
    <row r="110" spans="1:15" x14ac:dyDescent="0.25">
      <c r="A110" s="13" t="s">
        <v>558</v>
      </c>
      <c r="B110" s="14" t="s">
        <v>559</v>
      </c>
      <c r="C110" s="13">
        <v>15</v>
      </c>
      <c r="D110" s="13" t="s">
        <v>560</v>
      </c>
      <c r="E110" s="13" t="s">
        <v>561</v>
      </c>
      <c r="F110" s="13" t="s">
        <v>562</v>
      </c>
      <c r="G110" s="13">
        <v>72.3</v>
      </c>
      <c r="H110" s="15">
        <v>1000</v>
      </c>
      <c r="I110" s="13">
        <f t="shared" si="1"/>
        <v>72.3</v>
      </c>
      <c r="J110" s="16">
        <v>109787500000</v>
      </c>
      <c r="K110" s="16">
        <v>138787.5</v>
      </c>
      <c r="L110" s="18">
        <v>0.20667510517106585</v>
      </c>
      <c r="M110" s="13" t="s">
        <v>362</v>
      </c>
      <c r="N110" s="13" t="s">
        <v>135</v>
      </c>
      <c r="O110" s="14" t="s">
        <v>22</v>
      </c>
    </row>
    <row r="111" spans="1:15" x14ac:dyDescent="0.25">
      <c r="A111" s="13" t="s">
        <v>563</v>
      </c>
      <c r="B111" s="14" t="s">
        <v>564</v>
      </c>
      <c r="C111" s="13">
        <v>15</v>
      </c>
      <c r="D111" s="13" t="s">
        <v>565</v>
      </c>
      <c r="E111" s="13" t="s">
        <v>566</v>
      </c>
      <c r="F111" s="13" t="s">
        <v>567</v>
      </c>
      <c r="G111" s="13">
        <v>63.3</v>
      </c>
      <c r="H111" s="15">
        <v>1000</v>
      </c>
      <c r="I111" s="13">
        <f t="shared" si="1"/>
        <v>63.3</v>
      </c>
      <c r="J111" s="16">
        <v>91475000000</v>
      </c>
      <c r="K111" s="16">
        <v>225562.5</v>
      </c>
      <c r="L111" s="18">
        <v>0.3358959085663229</v>
      </c>
      <c r="M111" s="13" t="s">
        <v>362</v>
      </c>
      <c r="N111" s="13" t="s">
        <v>135</v>
      </c>
      <c r="O111" s="14" t="s">
        <v>22</v>
      </c>
    </row>
    <row r="112" spans="1:15" x14ac:dyDescent="0.25">
      <c r="A112" s="13" t="s">
        <v>568</v>
      </c>
      <c r="B112" s="14" t="s">
        <v>569</v>
      </c>
      <c r="C112" s="13">
        <v>15</v>
      </c>
      <c r="D112" s="13" t="s">
        <v>570</v>
      </c>
      <c r="E112" s="13" t="s">
        <v>571</v>
      </c>
      <c r="F112" s="13" t="s">
        <v>572</v>
      </c>
      <c r="G112" s="13">
        <v>46.9</v>
      </c>
      <c r="H112" s="15">
        <v>1000</v>
      </c>
      <c r="I112" s="13">
        <f t="shared" si="1"/>
        <v>46.9</v>
      </c>
      <c r="J112" s="16">
        <v>177950000000</v>
      </c>
      <c r="K112" s="16">
        <v>334000</v>
      </c>
      <c r="L112" s="18">
        <v>0.49737537694054579</v>
      </c>
      <c r="M112" s="13" t="s">
        <v>362</v>
      </c>
      <c r="N112" s="13" t="s">
        <v>135</v>
      </c>
      <c r="O112" s="14" t="s">
        <v>22</v>
      </c>
    </row>
    <row r="113" spans="1:15" x14ac:dyDescent="0.25">
      <c r="A113" s="13" t="s">
        <v>573</v>
      </c>
      <c r="B113" s="14" t="s">
        <v>574</v>
      </c>
      <c r="C113" s="13">
        <v>15</v>
      </c>
      <c r="D113" s="13" t="s">
        <v>575</v>
      </c>
      <c r="E113" s="13" t="s">
        <v>576</v>
      </c>
      <c r="F113" s="13" t="s">
        <v>577</v>
      </c>
      <c r="G113" s="13">
        <v>41.2</v>
      </c>
      <c r="H113" s="15">
        <v>1000</v>
      </c>
      <c r="I113" s="13">
        <f t="shared" si="1"/>
        <v>41.2</v>
      </c>
      <c r="J113" s="16">
        <v>249912500000</v>
      </c>
      <c r="K113" s="16">
        <v>457000</v>
      </c>
      <c r="L113" s="18">
        <v>0.68054056066415991</v>
      </c>
      <c r="M113" s="13" t="s">
        <v>362</v>
      </c>
      <c r="N113" s="13" t="s">
        <v>22</v>
      </c>
      <c r="O113" s="14" t="s">
        <v>23</v>
      </c>
    </row>
    <row r="114" spans="1:15" x14ac:dyDescent="0.25">
      <c r="A114" s="13" t="s">
        <v>578</v>
      </c>
      <c r="B114" s="14" t="s">
        <v>579</v>
      </c>
      <c r="C114" s="13">
        <v>15</v>
      </c>
      <c r="D114" s="13" t="s">
        <v>580</v>
      </c>
      <c r="E114" s="13" t="s">
        <v>581</v>
      </c>
      <c r="F114" s="13" t="s">
        <v>582</v>
      </c>
      <c r="G114" s="13">
        <v>86.5</v>
      </c>
      <c r="H114" s="15">
        <v>1000</v>
      </c>
      <c r="I114" s="13">
        <f t="shared" si="1"/>
        <v>86.5</v>
      </c>
      <c r="J114" s="16">
        <v>88775000000</v>
      </c>
      <c r="K114" s="16">
        <v>243575</v>
      </c>
      <c r="L114" s="18">
        <v>0.36271918394698632</v>
      </c>
      <c r="M114" s="13" t="s">
        <v>362</v>
      </c>
      <c r="N114" s="13" t="s">
        <v>135</v>
      </c>
      <c r="O114" s="14" t="s">
        <v>22</v>
      </c>
    </row>
    <row r="115" spans="1:15" x14ac:dyDescent="0.25">
      <c r="A115" s="13" t="s">
        <v>583</v>
      </c>
      <c r="B115" s="14" t="s">
        <v>584</v>
      </c>
      <c r="C115" s="13">
        <v>15</v>
      </c>
      <c r="D115" s="13" t="s">
        <v>585</v>
      </c>
      <c r="E115" s="13" t="s">
        <v>586</v>
      </c>
      <c r="F115" s="13" t="s">
        <v>587</v>
      </c>
      <c r="G115" s="13">
        <v>66.3</v>
      </c>
      <c r="H115" s="15">
        <v>1000</v>
      </c>
      <c r="I115" s="13">
        <f t="shared" si="1"/>
        <v>66.3</v>
      </c>
      <c r="J115" s="16">
        <v>197512500000</v>
      </c>
      <c r="K115" s="16">
        <v>312500</v>
      </c>
      <c r="L115" s="18">
        <v>0.46535869848479205</v>
      </c>
      <c r="M115" s="13" t="s">
        <v>362</v>
      </c>
      <c r="N115" s="13" t="s">
        <v>135</v>
      </c>
      <c r="O115" s="14" t="s">
        <v>22</v>
      </c>
    </row>
    <row r="116" spans="1:15" x14ac:dyDescent="0.25">
      <c r="A116" s="13" t="s">
        <v>588</v>
      </c>
      <c r="B116" s="14" t="s">
        <v>589</v>
      </c>
      <c r="C116" s="13">
        <v>15</v>
      </c>
      <c r="D116" s="13" t="s">
        <v>590</v>
      </c>
      <c r="E116" s="13" t="s">
        <v>591</v>
      </c>
      <c r="F116" s="13" t="s">
        <v>592</v>
      </c>
      <c r="G116" s="13">
        <v>66.599999999999994</v>
      </c>
      <c r="H116" s="15">
        <v>1000</v>
      </c>
      <c r="I116" s="13">
        <f t="shared" si="1"/>
        <v>66.599999999999994</v>
      </c>
      <c r="J116" s="16">
        <v>147862500000</v>
      </c>
      <c r="K116" s="16">
        <v>467000</v>
      </c>
      <c r="L116" s="18">
        <v>0.6954320390156733</v>
      </c>
      <c r="M116" s="13" t="s">
        <v>362</v>
      </c>
      <c r="N116" s="13" t="s">
        <v>135</v>
      </c>
      <c r="O116" s="14" t="s">
        <v>22</v>
      </c>
    </row>
    <row r="117" spans="1:15" x14ac:dyDescent="0.25">
      <c r="A117" s="13" t="s">
        <v>593</v>
      </c>
      <c r="B117" s="14" t="s">
        <v>594</v>
      </c>
      <c r="C117" s="13">
        <v>15</v>
      </c>
      <c r="D117" s="13" t="s">
        <v>595</v>
      </c>
      <c r="E117" s="13" t="s">
        <v>596</v>
      </c>
      <c r="F117" s="13" t="s">
        <v>597</v>
      </c>
      <c r="G117" s="13">
        <v>79.7</v>
      </c>
      <c r="H117" s="15">
        <v>1000</v>
      </c>
      <c r="I117" s="13">
        <f t="shared" si="1"/>
        <v>79.7</v>
      </c>
      <c r="J117" s="16">
        <v>226037500000</v>
      </c>
      <c r="K117" s="16">
        <v>563500</v>
      </c>
      <c r="L117" s="18">
        <v>0.83913480510777705</v>
      </c>
      <c r="M117" s="13" t="s">
        <v>362</v>
      </c>
      <c r="N117" s="13" t="s">
        <v>135</v>
      </c>
      <c r="O117" s="14" t="s">
        <v>22</v>
      </c>
    </row>
    <row r="118" spans="1:15" x14ac:dyDescent="0.25">
      <c r="A118" s="13" t="s">
        <v>598</v>
      </c>
      <c r="B118" s="14" t="s">
        <v>599</v>
      </c>
      <c r="C118" s="13">
        <v>15</v>
      </c>
      <c r="D118" s="13" t="s">
        <v>600</v>
      </c>
      <c r="E118" s="13" t="s">
        <v>601</v>
      </c>
      <c r="F118" s="13" t="s">
        <v>602</v>
      </c>
      <c r="G118" s="13">
        <v>53.6</v>
      </c>
      <c r="H118" s="15">
        <v>1000</v>
      </c>
      <c r="I118" s="13">
        <f t="shared" si="1"/>
        <v>53.6</v>
      </c>
      <c r="J118" s="16">
        <v>166537500000</v>
      </c>
      <c r="K118" s="16">
        <v>591000</v>
      </c>
      <c r="L118" s="18">
        <v>0.88008637057443873</v>
      </c>
      <c r="M118" s="13" t="s">
        <v>362</v>
      </c>
      <c r="N118" s="13" t="s">
        <v>135</v>
      </c>
      <c r="O118" s="14" t="s">
        <v>22</v>
      </c>
    </row>
    <row r="119" spans="1:15" x14ac:dyDescent="0.25">
      <c r="A119" s="13" t="s">
        <v>603</v>
      </c>
      <c r="B119" s="14" t="s">
        <v>604</v>
      </c>
      <c r="C119" s="13">
        <v>15</v>
      </c>
      <c r="D119" s="13" t="s">
        <v>605</v>
      </c>
      <c r="E119" s="13" t="s">
        <v>606</v>
      </c>
      <c r="F119" s="13" t="s">
        <v>607</v>
      </c>
      <c r="G119" s="13">
        <v>89.9</v>
      </c>
      <c r="H119" s="15">
        <v>1000</v>
      </c>
      <c r="I119" s="13">
        <f t="shared" si="1"/>
        <v>89.9</v>
      </c>
      <c r="J119" s="16">
        <v>207512500000</v>
      </c>
      <c r="K119" s="16">
        <v>493250</v>
      </c>
      <c r="L119" s="18">
        <v>0.73452216968839579</v>
      </c>
      <c r="M119" s="13" t="s">
        <v>362</v>
      </c>
      <c r="N119" s="13" t="s">
        <v>135</v>
      </c>
      <c r="O119" s="14" t="s">
        <v>135</v>
      </c>
    </row>
    <row r="120" spans="1:15" x14ac:dyDescent="0.25">
      <c r="A120" s="13" t="s">
        <v>608</v>
      </c>
      <c r="B120" s="14" t="s">
        <v>609</v>
      </c>
      <c r="C120" s="13">
        <v>15</v>
      </c>
      <c r="D120" s="13" t="s">
        <v>610</v>
      </c>
      <c r="E120" s="13" t="s">
        <v>611</v>
      </c>
      <c r="F120" s="13" t="s">
        <v>612</v>
      </c>
      <c r="G120" s="13">
        <v>74.8</v>
      </c>
      <c r="H120" s="15">
        <v>1000</v>
      </c>
      <c r="I120" s="13">
        <f t="shared" si="1"/>
        <v>74.8</v>
      </c>
      <c r="J120" s="16">
        <v>169850000000</v>
      </c>
      <c r="K120" s="16">
        <v>424000</v>
      </c>
      <c r="L120" s="18">
        <v>0.63139868210416594</v>
      </c>
      <c r="M120" s="13" t="s">
        <v>362</v>
      </c>
      <c r="N120" s="13" t="s">
        <v>135</v>
      </c>
      <c r="O120" s="14" t="s">
        <v>22</v>
      </c>
    </row>
    <row r="121" spans="1:15" x14ac:dyDescent="0.25">
      <c r="A121" s="13" t="s">
        <v>613</v>
      </c>
      <c r="B121" s="14" t="s">
        <v>614</v>
      </c>
      <c r="C121" s="13">
        <v>15</v>
      </c>
      <c r="D121" s="13" t="s">
        <v>615</v>
      </c>
      <c r="E121" s="13" t="s">
        <v>616</v>
      </c>
      <c r="F121" s="13" t="s">
        <v>617</v>
      </c>
      <c r="G121" s="13">
        <v>60.1</v>
      </c>
      <c r="H121" s="15">
        <v>1000</v>
      </c>
      <c r="I121" s="13">
        <f t="shared" si="1"/>
        <v>60.1</v>
      </c>
      <c r="J121" s="16">
        <v>109775000000</v>
      </c>
      <c r="K121" s="16">
        <v>310750</v>
      </c>
      <c r="L121" s="18">
        <v>0.46275268977327721</v>
      </c>
      <c r="M121" s="13" t="s">
        <v>362</v>
      </c>
      <c r="N121" s="13" t="s">
        <v>135</v>
      </c>
      <c r="O121" s="14" t="s">
        <v>22</v>
      </c>
    </row>
    <row r="122" spans="1:15" x14ac:dyDescent="0.25">
      <c r="A122" s="13" t="s">
        <v>618</v>
      </c>
      <c r="B122" s="14" t="s">
        <v>619</v>
      </c>
      <c r="C122" s="13">
        <v>15</v>
      </c>
      <c r="D122" s="13" t="s">
        <v>620</v>
      </c>
      <c r="E122" s="13" t="s">
        <v>621</v>
      </c>
      <c r="F122" s="13" t="s">
        <v>622</v>
      </c>
      <c r="G122" s="13">
        <v>94</v>
      </c>
      <c r="H122" s="15">
        <v>1000</v>
      </c>
      <c r="I122" s="13">
        <f t="shared" si="1"/>
        <v>94</v>
      </c>
      <c r="J122" s="16">
        <v>107212500000</v>
      </c>
      <c r="K122" s="16">
        <v>457750</v>
      </c>
      <c r="L122" s="18">
        <v>0.68165742154052344</v>
      </c>
      <c r="M122" s="13" t="s">
        <v>362</v>
      </c>
      <c r="N122" s="13" t="s">
        <v>135</v>
      </c>
      <c r="O122" s="14" t="s">
        <v>135</v>
      </c>
    </row>
    <row r="123" spans="1:15" x14ac:dyDescent="0.25">
      <c r="A123" s="13" t="s">
        <v>623</v>
      </c>
      <c r="B123" s="14" t="s">
        <v>624</v>
      </c>
      <c r="C123" s="13">
        <v>15</v>
      </c>
      <c r="D123" s="13" t="s">
        <v>625</v>
      </c>
      <c r="E123" s="13" t="s">
        <v>626</v>
      </c>
      <c r="F123" s="13" t="s">
        <v>627</v>
      </c>
      <c r="G123" s="13">
        <v>70.8</v>
      </c>
      <c r="H123" s="15">
        <v>1000</v>
      </c>
      <c r="I123" s="13">
        <f t="shared" si="1"/>
        <v>70.8</v>
      </c>
      <c r="J123" s="16">
        <v>184075000000</v>
      </c>
      <c r="K123" s="16">
        <v>371749.99999999994</v>
      </c>
      <c r="L123" s="18">
        <v>0.55359070771750862</v>
      </c>
      <c r="M123" s="13" t="s">
        <v>362</v>
      </c>
      <c r="N123" s="13" t="s">
        <v>135</v>
      </c>
      <c r="O123" s="14" t="s">
        <v>22</v>
      </c>
    </row>
    <row r="124" spans="1:15" x14ac:dyDescent="0.25">
      <c r="A124" s="13" t="s">
        <v>628</v>
      </c>
      <c r="B124" s="14" t="s">
        <v>629</v>
      </c>
      <c r="C124" s="13">
        <v>15</v>
      </c>
      <c r="D124" s="13" t="s">
        <v>630</v>
      </c>
      <c r="E124" s="13" t="s">
        <v>631</v>
      </c>
      <c r="F124" s="13" t="s">
        <v>632</v>
      </c>
      <c r="G124" s="13">
        <v>56.7</v>
      </c>
      <c r="H124" s="15">
        <v>1000</v>
      </c>
      <c r="I124" s="13">
        <f t="shared" si="1"/>
        <v>56.7</v>
      </c>
      <c r="J124" s="16">
        <v>171675000000</v>
      </c>
      <c r="K124" s="16">
        <v>515000</v>
      </c>
      <c r="L124" s="18">
        <v>0.76691113510293729</v>
      </c>
      <c r="M124" s="13" t="s">
        <v>362</v>
      </c>
      <c r="N124" s="13" t="s">
        <v>135</v>
      </c>
      <c r="O124" s="14" t="s">
        <v>22</v>
      </c>
    </row>
    <row r="125" spans="1:15" x14ac:dyDescent="0.25">
      <c r="A125" s="13" t="s">
        <v>633</v>
      </c>
      <c r="B125" s="14" t="s">
        <v>634</v>
      </c>
      <c r="C125" s="13">
        <v>15</v>
      </c>
      <c r="D125" s="13" t="s">
        <v>635</v>
      </c>
      <c r="E125" s="13" t="s">
        <v>636</v>
      </c>
      <c r="F125" s="13" t="s">
        <v>637</v>
      </c>
      <c r="G125" s="13">
        <v>62.1</v>
      </c>
      <c r="H125" s="15">
        <v>1000</v>
      </c>
      <c r="I125" s="13">
        <f t="shared" si="1"/>
        <v>62.1</v>
      </c>
      <c r="J125" s="16">
        <v>121800000000</v>
      </c>
      <c r="K125" s="16">
        <v>465750</v>
      </c>
      <c r="L125" s="18">
        <v>0.69357060422173411</v>
      </c>
      <c r="M125" s="13" t="s">
        <v>362</v>
      </c>
      <c r="N125" s="13" t="s">
        <v>135</v>
      </c>
      <c r="O125" s="14" t="s">
        <v>135</v>
      </c>
    </row>
    <row r="126" spans="1:15" x14ac:dyDescent="0.25">
      <c r="A126" s="13" t="s">
        <v>638</v>
      </c>
      <c r="B126" s="14" t="s">
        <v>639</v>
      </c>
      <c r="C126" s="13">
        <v>16</v>
      </c>
      <c r="D126" s="13" t="s">
        <v>640</v>
      </c>
      <c r="E126" s="13" t="s">
        <v>641</v>
      </c>
      <c r="F126" s="13" t="s">
        <v>642</v>
      </c>
      <c r="G126" s="13">
        <v>70</v>
      </c>
      <c r="H126" s="15">
        <v>1000</v>
      </c>
      <c r="I126" s="13">
        <f t="shared" si="1"/>
        <v>70</v>
      </c>
      <c r="J126" s="16">
        <v>308125000000</v>
      </c>
      <c r="K126" s="16">
        <v>483250</v>
      </c>
      <c r="L126" s="18">
        <v>0.71963069133688251</v>
      </c>
      <c r="M126" s="13" t="s">
        <v>362</v>
      </c>
      <c r="N126" s="13" t="s">
        <v>135</v>
      </c>
      <c r="O126" s="14" t="s">
        <v>22</v>
      </c>
    </row>
    <row r="127" spans="1:15" x14ac:dyDescent="0.25">
      <c r="A127" s="13" t="s">
        <v>643</v>
      </c>
      <c r="B127" s="14" t="s">
        <v>644</v>
      </c>
      <c r="C127" s="13">
        <v>16</v>
      </c>
      <c r="D127" s="13" t="s">
        <v>645</v>
      </c>
      <c r="E127" s="13" t="s">
        <v>646</v>
      </c>
      <c r="F127" s="13" t="s">
        <v>647</v>
      </c>
      <c r="G127" s="13">
        <v>61.3</v>
      </c>
      <c r="H127" s="15">
        <v>1000</v>
      </c>
      <c r="I127" s="13">
        <f t="shared" si="1"/>
        <v>61.3</v>
      </c>
      <c r="J127" s="16">
        <v>300750000000</v>
      </c>
      <c r="K127" s="16">
        <v>613500</v>
      </c>
      <c r="L127" s="18">
        <v>0.91359219686534376</v>
      </c>
      <c r="M127" s="13" t="s">
        <v>362</v>
      </c>
      <c r="N127" s="13" t="s">
        <v>135</v>
      </c>
      <c r="O127" s="14" t="s">
        <v>22</v>
      </c>
    </row>
    <row r="128" spans="1:15" x14ac:dyDescent="0.25">
      <c r="A128" s="13" t="s">
        <v>648</v>
      </c>
      <c r="B128" s="14" t="s">
        <v>649</v>
      </c>
      <c r="C128" s="13">
        <v>16</v>
      </c>
      <c r="D128" s="13" t="s">
        <v>650</v>
      </c>
      <c r="E128" s="13" t="s">
        <v>651</v>
      </c>
      <c r="F128" s="13" t="s">
        <v>652</v>
      </c>
      <c r="G128" s="13">
        <v>55</v>
      </c>
      <c r="H128" s="15">
        <v>1000</v>
      </c>
      <c r="I128" s="13">
        <f t="shared" si="1"/>
        <v>55</v>
      </c>
      <c r="J128" s="16">
        <v>179037500000</v>
      </c>
      <c r="K128" s="16">
        <v>136525</v>
      </c>
      <c r="L128" s="18">
        <v>0.20330590819403596</v>
      </c>
      <c r="M128" s="13" t="s">
        <v>362</v>
      </c>
      <c r="N128" s="13" t="s">
        <v>135</v>
      </c>
      <c r="O128" s="14" t="s">
        <v>22</v>
      </c>
    </row>
    <row r="129" spans="1:15" x14ac:dyDescent="0.25">
      <c r="A129" s="13" t="s">
        <v>653</v>
      </c>
      <c r="B129" s="14" t="s">
        <v>654</v>
      </c>
      <c r="C129" s="13">
        <v>16</v>
      </c>
      <c r="D129" s="13" t="s">
        <v>655</v>
      </c>
      <c r="E129" s="13" t="s">
        <v>656</v>
      </c>
      <c r="F129" s="13" t="s">
        <v>657</v>
      </c>
      <c r="G129" s="13">
        <v>70.5</v>
      </c>
      <c r="H129" s="15">
        <v>1000</v>
      </c>
      <c r="I129" s="13">
        <f t="shared" si="1"/>
        <v>70.5</v>
      </c>
      <c r="J129" s="16">
        <v>136237500000</v>
      </c>
      <c r="K129" s="16">
        <v>487250</v>
      </c>
      <c r="L129" s="18">
        <v>0.72558728267748784</v>
      </c>
      <c r="M129" s="13" t="s">
        <v>362</v>
      </c>
      <c r="N129" s="13" t="s">
        <v>135</v>
      </c>
      <c r="O129" s="14" t="s">
        <v>22</v>
      </c>
    </row>
    <row r="130" spans="1:15" x14ac:dyDescent="0.25">
      <c r="A130" s="13" t="s">
        <v>658</v>
      </c>
      <c r="B130" s="14" t="s">
        <v>659</v>
      </c>
      <c r="C130" s="13">
        <v>16</v>
      </c>
      <c r="D130" s="13" t="s">
        <v>660</v>
      </c>
      <c r="E130" s="13" t="s">
        <v>661</v>
      </c>
      <c r="F130" s="13" t="s">
        <v>662</v>
      </c>
      <c r="G130" s="13">
        <v>81</v>
      </c>
      <c r="H130" s="15">
        <v>1000</v>
      </c>
      <c r="I130" s="13">
        <f t="shared" si="1"/>
        <v>81</v>
      </c>
      <c r="J130" s="16">
        <v>189725000000</v>
      </c>
      <c r="K130" s="16">
        <v>490000</v>
      </c>
      <c r="L130" s="18">
        <v>0.72968243922415399</v>
      </c>
      <c r="M130" s="13" t="s">
        <v>362</v>
      </c>
      <c r="N130" s="13" t="s">
        <v>135</v>
      </c>
      <c r="O130" s="14" t="s">
        <v>135</v>
      </c>
    </row>
    <row r="131" spans="1:15" x14ac:dyDescent="0.25">
      <c r="A131" s="13" t="s">
        <v>663</v>
      </c>
      <c r="B131" s="14" t="s">
        <v>664</v>
      </c>
      <c r="C131" s="13">
        <v>16</v>
      </c>
      <c r="D131" s="13" t="s">
        <v>665</v>
      </c>
      <c r="E131" s="13" t="s">
        <v>666</v>
      </c>
      <c r="F131" s="13" t="s">
        <v>667</v>
      </c>
      <c r="G131" s="13">
        <v>68.8</v>
      </c>
      <c r="H131" s="15">
        <v>1000</v>
      </c>
      <c r="I131" s="13">
        <f t="shared" ref="I131:I194" si="2">G131/H131*1000</f>
        <v>68.8</v>
      </c>
      <c r="J131" s="16">
        <v>99612500000</v>
      </c>
      <c r="K131" s="16">
        <v>256250</v>
      </c>
      <c r="L131" s="18">
        <v>0.38159413275752951</v>
      </c>
      <c r="M131" s="13" t="s">
        <v>362</v>
      </c>
      <c r="N131" s="13" t="s">
        <v>135</v>
      </c>
      <c r="O131" s="14" t="s">
        <v>22</v>
      </c>
    </row>
    <row r="132" spans="1:15" x14ac:dyDescent="0.25">
      <c r="A132" s="13" t="s">
        <v>668</v>
      </c>
      <c r="B132" s="14" t="s">
        <v>669</v>
      </c>
      <c r="C132" s="13">
        <v>16</v>
      </c>
      <c r="D132" s="13" t="s">
        <v>670</v>
      </c>
      <c r="E132" s="13" t="s">
        <v>671</v>
      </c>
      <c r="F132" s="13" t="s">
        <v>672</v>
      </c>
      <c r="G132" s="13">
        <v>71.599999999999994</v>
      </c>
      <c r="H132" s="15">
        <v>1000</v>
      </c>
      <c r="I132" s="13">
        <f t="shared" si="2"/>
        <v>71.599999999999994</v>
      </c>
      <c r="J132" s="16">
        <v>149962500000</v>
      </c>
      <c r="K132" s="16">
        <v>340250</v>
      </c>
      <c r="L132" s="18">
        <v>0.50668255091024161</v>
      </c>
      <c r="M132" s="13" t="s">
        <v>362</v>
      </c>
      <c r="N132" s="13" t="s">
        <v>135</v>
      </c>
      <c r="O132" s="14" t="s">
        <v>22</v>
      </c>
    </row>
    <row r="133" spans="1:15" x14ac:dyDescent="0.25">
      <c r="A133" s="13" t="s">
        <v>673</v>
      </c>
      <c r="B133" s="14" t="s">
        <v>674</v>
      </c>
      <c r="C133" s="13">
        <v>16</v>
      </c>
      <c r="D133" s="13" t="s">
        <v>675</v>
      </c>
      <c r="E133" s="13" t="s">
        <v>676</v>
      </c>
      <c r="F133" s="13" t="s">
        <v>677</v>
      </c>
      <c r="G133" s="13">
        <v>63.6</v>
      </c>
      <c r="H133" s="15">
        <v>1000</v>
      </c>
      <c r="I133" s="13">
        <f t="shared" si="2"/>
        <v>63.6</v>
      </c>
      <c r="J133" s="16">
        <v>278375000000</v>
      </c>
      <c r="K133" s="16">
        <v>456250</v>
      </c>
      <c r="L133" s="18">
        <v>0.67942369978779649</v>
      </c>
      <c r="M133" s="13" t="s">
        <v>362</v>
      </c>
      <c r="N133" s="13" t="s">
        <v>135</v>
      </c>
      <c r="O133" s="14" t="s">
        <v>22</v>
      </c>
    </row>
    <row r="134" spans="1:15" x14ac:dyDescent="0.25">
      <c r="A134" s="13" t="s">
        <v>678</v>
      </c>
      <c r="B134" s="14" t="s">
        <v>679</v>
      </c>
      <c r="C134" s="13">
        <v>16</v>
      </c>
      <c r="D134" s="13" t="s">
        <v>680</v>
      </c>
      <c r="E134" s="13" t="s">
        <v>681</v>
      </c>
      <c r="F134" s="13" t="s">
        <v>682</v>
      </c>
      <c r="G134" s="13">
        <v>67.400000000000006</v>
      </c>
      <c r="H134" s="15">
        <v>1000</v>
      </c>
      <c r="I134" s="13">
        <f t="shared" si="2"/>
        <v>67.400000000000006</v>
      </c>
      <c r="J134" s="16">
        <v>192450000000</v>
      </c>
      <c r="K134" s="16">
        <v>239300</v>
      </c>
      <c r="L134" s="18">
        <v>0.35635307695171436</v>
      </c>
      <c r="M134" s="13" t="s">
        <v>362</v>
      </c>
      <c r="N134" s="13" t="s">
        <v>135</v>
      </c>
      <c r="O134" s="14" t="s">
        <v>22</v>
      </c>
    </row>
    <row r="135" spans="1:15" x14ac:dyDescent="0.25">
      <c r="A135" s="13" t="s">
        <v>683</v>
      </c>
      <c r="B135" s="14" t="s">
        <v>684</v>
      </c>
      <c r="C135" s="13">
        <v>16</v>
      </c>
      <c r="D135" s="13" t="s">
        <v>685</v>
      </c>
      <c r="E135" s="13" t="s">
        <v>686</v>
      </c>
      <c r="F135" s="13" t="s">
        <v>687</v>
      </c>
      <c r="G135" s="13">
        <v>85.6</v>
      </c>
      <c r="H135" s="15">
        <v>1000</v>
      </c>
      <c r="I135" s="13">
        <f t="shared" si="2"/>
        <v>85.6</v>
      </c>
      <c r="J135" s="16">
        <v>161950000000</v>
      </c>
      <c r="K135" s="16">
        <v>567250</v>
      </c>
      <c r="L135" s="18">
        <v>0.84471910948959461</v>
      </c>
      <c r="M135" s="13" t="s">
        <v>362</v>
      </c>
      <c r="N135" s="13" t="s">
        <v>135</v>
      </c>
      <c r="O135" s="14" t="s">
        <v>22</v>
      </c>
    </row>
    <row r="136" spans="1:15" x14ac:dyDescent="0.25">
      <c r="A136" s="13" t="s">
        <v>688</v>
      </c>
      <c r="B136" s="14" t="s">
        <v>689</v>
      </c>
      <c r="C136" s="13">
        <v>16</v>
      </c>
      <c r="D136" s="13" t="s">
        <v>690</v>
      </c>
      <c r="E136" s="13" t="s">
        <v>691</v>
      </c>
      <c r="F136" s="13" t="s">
        <v>692</v>
      </c>
      <c r="G136" s="13">
        <v>72.599999999999994</v>
      </c>
      <c r="H136" s="15">
        <v>1000</v>
      </c>
      <c r="I136" s="13">
        <f t="shared" si="2"/>
        <v>72.599999999999994</v>
      </c>
      <c r="J136" s="16">
        <v>150925000000</v>
      </c>
      <c r="K136" s="16">
        <v>483000</v>
      </c>
      <c r="L136" s="18">
        <v>0.71925840437809463</v>
      </c>
      <c r="M136" s="13" t="s">
        <v>362</v>
      </c>
      <c r="N136" s="13" t="s">
        <v>135</v>
      </c>
      <c r="O136" s="14" t="s">
        <v>22</v>
      </c>
    </row>
    <row r="137" spans="1:15" x14ac:dyDescent="0.25">
      <c r="A137" s="13" t="s">
        <v>693</v>
      </c>
      <c r="B137" s="14" t="s">
        <v>694</v>
      </c>
      <c r="C137" s="13">
        <v>16</v>
      </c>
      <c r="D137" s="13" t="s">
        <v>695</v>
      </c>
      <c r="E137" s="13" t="s">
        <v>696</v>
      </c>
      <c r="F137" s="13" t="s">
        <v>697</v>
      </c>
      <c r="G137" s="13">
        <v>73</v>
      </c>
      <c r="H137" s="15">
        <v>1000</v>
      </c>
      <c r="I137" s="13">
        <f t="shared" si="2"/>
        <v>73</v>
      </c>
      <c r="J137" s="16">
        <v>170125000000</v>
      </c>
      <c r="K137" s="16">
        <v>501750</v>
      </c>
      <c r="L137" s="18">
        <v>0.74717992628718211</v>
      </c>
      <c r="M137" s="13" t="s">
        <v>362</v>
      </c>
      <c r="N137" s="13" t="s">
        <v>135</v>
      </c>
      <c r="O137" s="14" t="s">
        <v>135</v>
      </c>
    </row>
    <row r="138" spans="1:15" x14ac:dyDescent="0.25">
      <c r="A138" s="13" t="s">
        <v>698</v>
      </c>
      <c r="B138" s="14" t="s">
        <v>699</v>
      </c>
      <c r="C138" s="13">
        <v>16</v>
      </c>
      <c r="D138" s="13" t="s">
        <v>700</v>
      </c>
      <c r="E138" s="13" t="s">
        <v>701</v>
      </c>
      <c r="F138" s="13" t="s">
        <v>702</v>
      </c>
      <c r="G138" s="13">
        <v>72.099999999999994</v>
      </c>
      <c r="H138" s="15">
        <v>1000</v>
      </c>
      <c r="I138" s="13">
        <f t="shared" si="2"/>
        <v>72.099999999999994</v>
      </c>
      <c r="J138" s="16">
        <v>89725000000</v>
      </c>
      <c r="K138" s="16">
        <v>213775</v>
      </c>
      <c r="L138" s="18">
        <v>0.31834257845947656</v>
      </c>
      <c r="M138" s="13" t="s">
        <v>362</v>
      </c>
      <c r="N138" s="13" t="s">
        <v>135</v>
      </c>
      <c r="O138" s="14" t="s">
        <v>22</v>
      </c>
    </row>
    <row r="139" spans="1:15" x14ac:dyDescent="0.25">
      <c r="A139" s="13" t="s">
        <v>703</v>
      </c>
      <c r="B139" s="14" t="s">
        <v>704</v>
      </c>
      <c r="C139" s="13">
        <v>16</v>
      </c>
      <c r="D139" s="13" t="s">
        <v>705</v>
      </c>
      <c r="E139" s="13" t="s">
        <v>706</v>
      </c>
      <c r="F139" s="13" t="s">
        <v>707</v>
      </c>
      <c r="G139" s="13">
        <v>55.1</v>
      </c>
      <c r="H139" s="15">
        <v>1000</v>
      </c>
      <c r="I139" s="13">
        <f t="shared" si="2"/>
        <v>55.1</v>
      </c>
      <c r="J139" s="16">
        <v>136350000000</v>
      </c>
      <c r="K139" s="16">
        <v>374249.99999999994</v>
      </c>
      <c r="L139" s="18">
        <v>0.55731357730538689</v>
      </c>
      <c r="M139" s="13" t="s">
        <v>362</v>
      </c>
      <c r="N139" s="13" t="s">
        <v>135</v>
      </c>
      <c r="O139" s="14" t="s">
        <v>22</v>
      </c>
    </row>
    <row r="140" spans="1:15" x14ac:dyDescent="0.25">
      <c r="A140" s="13" t="s">
        <v>708</v>
      </c>
      <c r="B140" s="14" t="s">
        <v>709</v>
      </c>
      <c r="C140" s="13">
        <v>16</v>
      </c>
      <c r="D140" s="13" t="s">
        <v>710</v>
      </c>
      <c r="E140" s="13" t="s">
        <v>711</v>
      </c>
      <c r="F140" s="13" t="s">
        <v>712</v>
      </c>
      <c r="G140" s="13">
        <v>72.900000000000006</v>
      </c>
      <c r="H140" s="15">
        <v>1000</v>
      </c>
      <c r="I140" s="13">
        <f t="shared" si="2"/>
        <v>72.900000000000006</v>
      </c>
      <c r="J140" s="16">
        <v>111650000000</v>
      </c>
      <c r="K140" s="16">
        <v>403250.00000000006</v>
      </c>
      <c r="L140" s="18">
        <v>0.60049886452477574</v>
      </c>
      <c r="M140" s="13" t="s">
        <v>362</v>
      </c>
      <c r="N140" s="13" t="s">
        <v>135</v>
      </c>
      <c r="O140" s="14" t="s">
        <v>22</v>
      </c>
    </row>
    <row r="141" spans="1:15" x14ac:dyDescent="0.25">
      <c r="A141" s="13" t="s">
        <v>713</v>
      </c>
      <c r="B141" s="14" t="s">
        <v>714</v>
      </c>
      <c r="C141" s="13">
        <v>16</v>
      </c>
      <c r="D141" s="13" t="s">
        <v>715</v>
      </c>
      <c r="E141" s="13" t="s">
        <v>716</v>
      </c>
      <c r="F141" s="13" t="s">
        <v>717</v>
      </c>
      <c r="G141" s="13">
        <v>75.900000000000006</v>
      </c>
      <c r="H141" s="15">
        <v>1000</v>
      </c>
      <c r="I141" s="13">
        <f t="shared" si="2"/>
        <v>75.900000000000006</v>
      </c>
      <c r="J141" s="16">
        <v>188075000000</v>
      </c>
      <c r="K141" s="16">
        <v>358750</v>
      </c>
      <c r="L141" s="18">
        <v>0.53423178586054132</v>
      </c>
      <c r="M141" s="13" t="s">
        <v>362</v>
      </c>
      <c r="N141" s="13" t="s">
        <v>135</v>
      </c>
      <c r="O141" s="14" t="s">
        <v>22</v>
      </c>
    </row>
    <row r="142" spans="1:15" x14ac:dyDescent="0.25">
      <c r="A142" s="13" t="s">
        <v>718</v>
      </c>
      <c r="B142" s="14" t="s">
        <v>719</v>
      </c>
      <c r="C142" s="13">
        <v>16</v>
      </c>
      <c r="D142" s="13" t="s">
        <v>720</v>
      </c>
      <c r="E142" s="13" t="s">
        <v>721</v>
      </c>
      <c r="F142" s="13" t="s">
        <v>722</v>
      </c>
      <c r="G142" s="13">
        <v>56.3</v>
      </c>
      <c r="H142" s="15">
        <v>1000</v>
      </c>
      <c r="I142" s="13">
        <f t="shared" si="2"/>
        <v>56.3</v>
      </c>
      <c r="J142" s="16">
        <v>167975000000</v>
      </c>
      <c r="K142" s="16">
        <v>402999.99999999994</v>
      </c>
      <c r="L142" s="18">
        <v>0.60012657756598775</v>
      </c>
      <c r="M142" s="13" t="s">
        <v>362</v>
      </c>
      <c r="N142" s="13" t="s">
        <v>135</v>
      </c>
      <c r="O142" s="14" t="s">
        <v>22</v>
      </c>
    </row>
    <row r="143" spans="1:15" x14ac:dyDescent="0.25">
      <c r="A143" s="13" t="s">
        <v>723</v>
      </c>
      <c r="B143" s="14" t="s">
        <v>724</v>
      </c>
      <c r="C143" s="13">
        <v>16</v>
      </c>
      <c r="D143" s="13" t="s">
        <v>725</v>
      </c>
      <c r="E143" s="13" t="s">
        <v>726</v>
      </c>
      <c r="F143" s="13" t="s">
        <v>727</v>
      </c>
      <c r="G143" s="13">
        <v>53.3</v>
      </c>
      <c r="H143" s="15">
        <v>1000</v>
      </c>
      <c r="I143" s="13">
        <f t="shared" si="2"/>
        <v>53.3</v>
      </c>
      <c r="J143" s="16">
        <v>173025000000</v>
      </c>
      <c r="K143" s="16">
        <v>470000</v>
      </c>
      <c r="L143" s="18">
        <v>0.69989948252112733</v>
      </c>
      <c r="M143" s="13" t="s">
        <v>362</v>
      </c>
      <c r="N143" s="13" t="s">
        <v>135</v>
      </c>
      <c r="O143" s="14" t="s">
        <v>22</v>
      </c>
    </row>
    <row r="144" spans="1:15" x14ac:dyDescent="0.25">
      <c r="A144" s="13" t="s">
        <v>728</v>
      </c>
      <c r="B144" s="14" t="s">
        <v>729</v>
      </c>
      <c r="C144" s="13">
        <v>17</v>
      </c>
      <c r="D144" s="13" t="s">
        <v>730</v>
      </c>
      <c r="E144" s="13" t="s">
        <v>731</v>
      </c>
      <c r="F144" s="13" t="s">
        <v>732</v>
      </c>
      <c r="G144" s="13">
        <v>110</v>
      </c>
      <c r="H144" s="15">
        <v>2000</v>
      </c>
      <c r="I144" s="13">
        <f t="shared" si="2"/>
        <v>55</v>
      </c>
      <c r="J144" s="16">
        <v>11125000000</v>
      </c>
      <c r="K144" s="16">
        <v>226525</v>
      </c>
      <c r="L144" s="17">
        <v>0.29060295060936497</v>
      </c>
      <c r="M144" s="13" t="s">
        <v>733</v>
      </c>
      <c r="N144" s="13" t="s">
        <v>135</v>
      </c>
      <c r="O144" s="14" t="s">
        <v>22</v>
      </c>
    </row>
    <row r="145" spans="1:15" x14ac:dyDescent="0.25">
      <c r="A145" s="13" t="s">
        <v>734</v>
      </c>
      <c r="B145" s="14" t="s">
        <v>735</v>
      </c>
      <c r="C145" s="13">
        <v>17</v>
      </c>
      <c r="D145" s="13" t="s">
        <v>736</v>
      </c>
      <c r="E145" s="13" t="s">
        <v>737</v>
      </c>
      <c r="F145" s="13" t="s">
        <v>738</v>
      </c>
      <c r="G145" s="13">
        <v>114.2</v>
      </c>
      <c r="H145" s="15">
        <v>2000</v>
      </c>
      <c r="I145" s="13">
        <f t="shared" si="2"/>
        <v>57.1</v>
      </c>
      <c r="J145" s="16">
        <v>17676250000</v>
      </c>
      <c r="K145" s="16">
        <v>384000</v>
      </c>
      <c r="L145" s="17">
        <v>0.49262347658755612</v>
      </c>
      <c r="M145" s="13" t="s">
        <v>733</v>
      </c>
      <c r="N145" s="13" t="s">
        <v>135</v>
      </c>
      <c r="O145" s="14" t="s">
        <v>22</v>
      </c>
    </row>
    <row r="146" spans="1:15" x14ac:dyDescent="0.25">
      <c r="A146" s="13" t="s">
        <v>739</v>
      </c>
      <c r="B146" s="14" t="s">
        <v>740</v>
      </c>
      <c r="C146" s="13">
        <v>17</v>
      </c>
      <c r="D146" s="13" t="s">
        <v>741</v>
      </c>
      <c r="E146" s="13" t="s">
        <v>742</v>
      </c>
      <c r="F146" s="13" t="s">
        <v>743</v>
      </c>
      <c r="G146" s="13">
        <v>134</v>
      </c>
      <c r="H146" s="15">
        <v>2000</v>
      </c>
      <c r="I146" s="13">
        <f t="shared" si="2"/>
        <v>67</v>
      </c>
      <c r="J146" s="16">
        <v>16982500000</v>
      </c>
      <c r="K146" s="16">
        <v>838500</v>
      </c>
      <c r="L146" s="17">
        <v>1.0756895445798589</v>
      </c>
      <c r="M146" s="13" t="s">
        <v>733</v>
      </c>
      <c r="N146" s="13" t="s">
        <v>135</v>
      </c>
      <c r="O146" s="14" t="s">
        <v>22</v>
      </c>
    </row>
    <row r="147" spans="1:15" x14ac:dyDescent="0.25">
      <c r="A147" s="13" t="s">
        <v>744</v>
      </c>
      <c r="B147" s="14" t="s">
        <v>745</v>
      </c>
      <c r="C147" s="13">
        <v>17</v>
      </c>
      <c r="D147" s="13" t="s">
        <v>746</v>
      </c>
      <c r="E147" s="13" t="s">
        <v>747</v>
      </c>
      <c r="F147" s="13" t="s">
        <v>748</v>
      </c>
      <c r="G147" s="13">
        <v>146.1</v>
      </c>
      <c r="H147" s="15">
        <v>2000</v>
      </c>
      <c r="I147" s="13">
        <f t="shared" si="2"/>
        <v>73.05</v>
      </c>
      <c r="J147" s="16">
        <v>25006250000</v>
      </c>
      <c r="K147" s="16">
        <v>835000</v>
      </c>
      <c r="L147" s="17">
        <v>1.0711994868505452</v>
      </c>
      <c r="M147" s="13" t="s">
        <v>733</v>
      </c>
      <c r="N147" s="13" t="s">
        <v>135</v>
      </c>
      <c r="O147" s="14" t="s">
        <v>22</v>
      </c>
    </row>
    <row r="148" spans="1:15" x14ac:dyDescent="0.25">
      <c r="A148" s="13" t="s">
        <v>749</v>
      </c>
      <c r="B148" s="14" t="s">
        <v>750</v>
      </c>
      <c r="C148" s="13">
        <v>17</v>
      </c>
      <c r="D148" s="13" t="s">
        <v>751</v>
      </c>
      <c r="E148" s="13" t="s">
        <v>752</v>
      </c>
      <c r="F148" s="13" t="s">
        <v>753</v>
      </c>
      <c r="G148" s="13">
        <v>192.7</v>
      </c>
      <c r="H148" s="15">
        <v>2000</v>
      </c>
      <c r="I148" s="13">
        <f t="shared" si="2"/>
        <v>96.35</v>
      </c>
      <c r="J148" s="16">
        <v>26087500000</v>
      </c>
      <c r="K148" s="16">
        <v>477000</v>
      </c>
      <c r="L148" s="17">
        <v>0.61193072482360489</v>
      </c>
      <c r="M148" s="13" t="s">
        <v>733</v>
      </c>
      <c r="N148" s="13" t="s">
        <v>135</v>
      </c>
      <c r="O148" s="14" t="s">
        <v>22</v>
      </c>
    </row>
    <row r="149" spans="1:15" x14ac:dyDescent="0.25">
      <c r="A149" s="13" t="s">
        <v>754</v>
      </c>
      <c r="B149" s="14" t="s">
        <v>755</v>
      </c>
      <c r="C149" s="13">
        <v>17</v>
      </c>
      <c r="D149" s="13" t="s">
        <v>756</v>
      </c>
      <c r="E149" s="13" t="s">
        <v>757</v>
      </c>
      <c r="F149" s="13" t="s">
        <v>758</v>
      </c>
      <c r="G149" s="13">
        <v>166.8</v>
      </c>
      <c r="H149" s="15">
        <v>2000</v>
      </c>
      <c r="I149" s="13">
        <f t="shared" si="2"/>
        <v>83.4</v>
      </c>
      <c r="J149" s="16">
        <v>16746250000</v>
      </c>
      <c r="K149" s="16">
        <v>564750</v>
      </c>
      <c r="L149" s="17">
        <v>0.72450288646568317</v>
      </c>
      <c r="M149" s="13" t="s">
        <v>733</v>
      </c>
      <c r="N149" s="13" t="s">
        <v>135</v>
      </c>
      <c r="O149" s="14" t="s">
        <v>22</v>
      </c>
    </row>
    <row r="150" spans="1:15" x14ac:dyDescent="0.25">
      <c r="A150" s="13" t="s">
        <v>759</v>
      </c>
      <c r="B150" s="14" t="s">
        <v>760</v>
      </c>
      <c r="C150" s="13">
        <v>17</v>
      </c>
      <c r="D150" s="13" t="s">
        <v>761</v>
      </c>
      <c r="E150" s="13" t="s">
        <v>762</v>
      </c>
      <c r="F150" s="13" t="s">
        <v>763</v>
      </c>
      <c r="G150" s="13">
        <v>187.9</v>
      </c>
      <c r="H150" s="15">
        <v>2000</v>
      </c>
      <c r="I150" s="13">
        <f t="shared" si="2"/>
        <v>93.95</v>
      </c>
      <c r="J150" s="16">
        <v>24153750000</v>
      </c>
      <c r="K150" s="16">
        <v>548500</v>
      </c>
      <c r="L150" s="17">
        <v>0.70365618986529832</v>
      </c>
      <c r="M150" s="13" t="s">
        <v>733</v>
      </c>
      <c r="N150" s="13" t="s">
        <v>135</v>
      </c>
      <c r="O150" s="14" t="s">
        <v>22</v>
      </c>
    </row>
    <row r="151" spans="1:15" x14ac:dyDescent="0.25">
      <c r="A151" s="13" t="s">
        <v>764</v>
      </c>
      <c r="B151" s="14" t="s">
        <v>765</v>
      </c>
      <c r="C151" s="13">
        <v>17</v>
      </c>
      <c r="D151" s="13" t="s">
        <v>766</v>
      </c>
      <c r="E151" s="13" t="s">
        <v>767</v>
      </c>
      <c r="F151" s="13" t="s">
        <v>768</v>
      </c>
      <c r="G151" s="13">
        <v>185.5</v>
      </c>
      <c r="H151" s="15">
        <v>2000</v>
      </c>
      <c r="I151" s="13">
        <f t="shared" si="2"/>
        <v>92.75</v>
      </c>
      <c r="J151" s="16">
        <v>46950000000</v>
      </c>
      <c r="K151" s="16">
        <v>795750</v>
      </c>
      <c r="L151" s="17">
        <v>1.0208466966003849</v>
      </c>
      <c r="M151" s="13" t="s">
        <v>733</v>
      </c>
      <c r="N151" s="13" t="s">
        <v>135</v>
      </c>
      <c r="O151" s="14" t="s">
        <v>22</v>
      </c>
    </row>
    <row r="152" spans="1:15" x14ac:dyDescent="0.25">
      <c r="A152" s="13" t="s">
        <v>769</v>
      </c>
      <c r="B152" s="14" t="s">
        <v>770</v>
      </c>
      <c r="C152" s="13">
        <v>17</v>
      </c>
      <c r="D152" s="13" t="s">
        <v>771</v>
      </c>
      <c r="E152" s="13" t="s">
        <v>772</v>
      </c>
      <c r="F152" s="13" t="s">
        <v>773</v>
      </c>
      <c r="G152" s="13">
        <v>182.7</v>
      </c>
      <c r="H152" s="15">
        <v>2000</v>
      </c>
      <c r="I152" s="13">
        <f t="shared" si="2"/>
        <v>91.35</v>
      </c>
      <c r="J152" s="16">
        <v>10466250000</v>
      </c>
      <c r="K152" s="16">
        <v>525250</v>
      </c>
      <c r="L152" s="17">
        <v>0.67382937780628605</v>
      </c>
      <c r="M152" s="13" t="s">
        <v>733</v>
      </c>
      <c r="N152" s="13" t="s">
        <v>135</v>
      </c>
      <c r="O152" s="14" t="s">
        <v>22</v>
      </c>
    </row>
    <row r="153" spans="1:15" x14ac:dyDescent="0.25">
      <c r="A153" s="13" t="s">
        <v>774</v>
      </c>
      <c r="B153" s="14" t="s">
        <v>775</v>
      </c>
      <c r="C153" s="13">
        <v>17</v>
      </c>
      <c r="D153" s="13" t="s">
        <v>776</v>
      </c>
      <c r="E153" s="13" t="s">
        <v>777</v>
      </c>
      <c r="F153" s="13" t="s">
        <v>778</v>
      </c>
      <c r="G153" s="13">
        <v>128.19999999999999</v>
      </c>
      <c r="H153" s="15">
        <v>2000</v>
      </c>
      <c r="I153" s="13">
        <f t="shared" si="2"/>
        <v>64.099999999999994</v>
      </c>
      <c r="J153" s="16">
        <v>14567500000</v>
      </c>
      <c r="K153" s="16">
        <v>269750</v>
      </c>
      <c r="L153" s="17">
        <v>0.34605516356638871</v>
      </c>
      <c r="M153" s="13" t="s">
        <v>733</v>
      </c>
      <c r="N153" s="13" t="s">
        <v>135</v>
      </c>
      <c r="O153" s="14" t="s">
        <v>135</v>
      </c>
    </row>
    <row r="154" spans="1:15" x14ac:dyDescent="0.25">
      <c r="A154" s="13" t="s">
        <v>779</v>
      </c>
      <c r="B154" s="14" t="s">
        <v>780</v>
      </c>
      <c r="C154" s="13">
        <v>17</v>
      </c>
      <c r="D154" s="13" t="s">
        <v>781</v>
      </c>
      <c r="E154" s="13" t="s">
        <v>782</v>
      </c>
      <c r="F154" s="13" t="s">
        <v>783</v>
      </c>
      <c r="G154" s="13">
        <v>172.8</v>
      </c>
      <c r="H154" s="15">
        <v>2000</v>
      </c>
      <c r="I154" s="13">
        <f t="shared" si="2"/>
        <v>86.4</v>
      </c>
      <c r="J154" s="16">
        <v>28112500000</v>
      </c>
      <c r="K154" s="16">
        <v>637500</v>
      </c>
      <c r="L154" s="17">
        <v>0.81783194355355993</v>
      </c>
      <c r="M154" s="13" t="s">
        <v>733</v>
      </c>
      <c r="N154" s="13" t="s">
        <v>135</v>
      </c>
      <c r="O154" s="14" t="s">
        <v>135</v>
      </c>
    </row>
    <row r="155" spans="1:15" x14ac:dyDescent="0.25">
      <c r="A155" s="13" t="s">
        <v>784</v>
      </c>
      <c r="B155" s="14" t="s">
        <v>785</v>
      </c>
      <c r="C155" s="13" t="s">
        <v>786</v>
      </c>
      <c r="D155" s="13" t="s">
        <v>787</v>
      </c>
      <c r="E155" s="13" t="s">
        <v>788</v>
      </c>
      <c r="F155" s="13" t="s">
        <v>789</v>
      </c>
      <c r="G155" s="13">
        <v>50.5</v>
      </c>
      <c r="H155" s="15">
        <v>1000</v>
      </c>
      <c r="I155" s="13">
        <f t="shared" si="2"/>
        <v>50.5</v>
      </c>
      <c r="J155" s="16">
        <v>332875000000</v>
      </c>
      <c r="K155" s="16">
        <v>437000</v>
      </c>
      <c r="L155" s="18">
        <v>0.77608406097380489</v>
      </c>
      <c r="M155" s="13" t="s">
        <v>266</v>
      </c>
      <c r="N155" s="13" t="s">
        <v>135</v>
      </c>
      <c r="O155" s="14" t="s">
        <v>22</v>
      </c>
    </row>
    <row r="156" spans="1:15" x14ac:dyDescent="0.25">
      <c r="A156" s="13" t="s">
        <v>790</v>
      </c>
      <c r="B156" s="14" t="s">
        <v>791</v>
      </c>
      <c r="C156" s="13" t="s">
        <v>786</v>
      </c>
      <c r="D156" s="13" t="s">
        <v>792</v>
      </c>
      <c r="E156" s="13" t="s">
        <v>793</v>
      </c>
      <c r="F156" s="13" t="s">
        <v>794</v>
      </c>
      <c r="G156" s="13">
        <v>41.9</v>
      </c>
      <c r="H156" s="15">
        <v>1000</v>
      </c>
      <c r="I156" s="13">
        <f t="shared" si="2"/>
        <v>41.9</v>
      </c>
      <c r="J156" s="16">
        <v>354000000000</v>
      </c>
      <c r="K156" s="16">
        <v>503250</v>
      </c>
      <c r="L156" s="18">
        <v>0.89373982536628671</v>
      </c>
      <c r="M156" s="13" t="s">
        <v>266</v>
      </c>
      <c r="N156" s="13" t="s">
        <v>135</v>
      </c>
      <c r="O156" s="14" t="s">
        <v>135</v>
      </c>
    </row>
    <row r="157" spans="1:15" x14ac:dyDescent="0.25">
      <c r="A157" s="13" t="s">
        <v>795</v>
      </c>
      <c r="B157" s="14" t="s">
        <v>796</v>
      </c>
      <c r="C157" s="13" t="s">
        <v>797</v>
      </c>
      <c r="D157" s="13" t="s">
        <v>798</v>
      </c>
      <c r="E157" s="13" t="s">
        <v>799</v>
      </c>
      <c r="F157" s="13" t="s">
        <v>800</v>
      </c>
      <c r="G157" s="13">
        <v>136.19999999999999</v>
      </c>
      <c r="H157" s="15">
        <v>2000</v>
      </c>
      <c r="I157" s="13">
        <f t="shared" si="2"/>
        <v>68.099999999999994</v>
      </c>
      <c r="J157" s="16">
        <v>24482500000</v>
      </c>
      <c r="K157" s="16">
        <v>124800</v>
      </c>
      <c r="L157" s="17">
        <v>0.16010262989095575</v>
      </c>
      <c r="M157" s="13" t="s">
        <v>733</v>
      </c>
      <c r="N157" s="13" t="s">
        <v>135</v>
      </c>
      <c r="O157" s="14" t="s">
        <v>135</v>
      </c>
    </row>
    <row r="158" spans="1:15" x14ac:dyDescent="0.25">
      <c r="A158" s="13" t="s">
        <v>801</v>
      </c>
      <c r="B158" s="14" t="s">
        <v>802</v>
      </c>
      <c r="C158" s="13" t="s">
        <v>803</v>
      </c>
      <c r="D158" s="13" t="s">
        <v>804</v>
      </c>
      <c r="E158" s="13" t="s">
        <v>805</v>
      </c>
      <c r="F158" s="13" t="s">
        <v>806</v>
      </c>
      <c r="G158" s="13">
        <v>49.599999999999902</v>
      </c>
      <c r="H158" s="15">
        <v>1000</v>
      </c>
      <c r="I158" s="13">
        <f t="shared" si="2"/>
        <v>49.599999999999902</v>
      </c>
      <c r="J158" s="16">
        <v>82125000</v>
      </c>
      <c r="K158" s="16">
        <v>11747.5</v>
      </c>
      <c r="L158" s="17">
        <v>1.674252883801719E-2</v>
      </c>
      <c r="M158" s="13" t="s">
        <v>21</v>
      </c>
      <c r="N158" s="13" t="s">
        <v>22</v>
      </c>
      <c r="O158" s="14" t="s">
        <v>23</v>
      </c>
    </row>
    <row r="159" spans="1:15" x14ac:dyDescent="0.25">
      <c r="A159" s="13" t="s">
        <v>807</v>
      </c>
      <c r="B159" s="14" t="s">
        <v>808</v>
      </c>
      <c r="C159" s="13" t="s">
        <v>809</v>
      </c>
      <c r="D159" s="13" t="s">
        <v>810</v>
      </c>
      <c r="E159" s="13" t="s">
        <v>811</v>
      </c>
      <c r="F159" s="13" t="s">
        <v>812</v>
      </c>
      <c r="G159" s="13">
        <v>68.400000000000006</v>
      </c>
      <c r="H159" s="15">
        <v>1000</v>
      </c>
      <c r="I159" s="13">
        <f t="shared" si="2"/>
        <v>68.400000000000006</v>
      </c>
      <c r="J159" s="16">
        <v>1172500</v>
      </c>
      <c r="K159" s="16">
        <v>2124.375</v>
      </c>
      <c r="L159" s="17">
        <v>2.7253046824887747E-3</v>
      </c>
      <c r="M159" s="13" t="s">
        <v>733</v>
      </c>
      <c r="N159" s="13" t="s">
        <v>22</v>
      </c>
      <c r="O159" s="14" t="s">
        <v>23</v>
      </c>
    </row>
    <row r="160" spans="1:15" x14ac:dyDescent="0.25">
      <c r="A160" s="13" t="s">
        <v>813</v>
      </c>
      <c r="B160" s="14" t="s">
        <v>814</v>
      </c>
      <c r="C160" s="13" t="s">
        <v>809</v>
      </c>
      <c r="D160" s="13" t="s">
        <v>815</v>
      </c>
      <c r="E160" s="13" t="s">
        <v>816</v>
      </c>
      <c r="F160" s="13" t="s">
        <v>817</v>
      </c>
      <c r="G160" s="13">
        <v>56.4</v>
      </c>
      <c r="H160" s="15">
        <v>1000</v>
      </c>
      <c r="I160" s="13">
        <f t="shared" si="2"/>
        <v>56.4</v>
      </c>
      <c r="J160" s="16">
        <v>3438750</v>
      </c>
      <c r="K160" s="16">
        <v>1094</v>
      </c>
      <c r="L160" s="17">
        <v>1.4034637588197564E-3</v>
      </c>
      <c r="M160" s="13" t="s">
        <v>733</v>
      </c>
      <c r="N160" s="13" t="s">
        <v>22</v>
      </c>
      <c r="O160" s="14" t="s">
        <v>23</v>
      </c>
    </row>
    <row r="161" spans="1:16" x14ac:dyDescent="0.25">
      <c r="A161" s="13" t="s">
        <v>818</v>
      </c>
      <c r="B161" s="14" t="s">
        <v>819</v>
      </c>
      <c r="C161" s="13" t="s">
        <v>809</v>
      </c>
      <c r="D161" s="13" t="s">
        <v>820</v>
      </c>
      <c r="E161" s="13" t="s">
        <v>821</v>
      </c>
      <c r="F161" s="13" t="s">
        <v>822</v>
      </c>
      <c r="G161" s="13">
        <v>75.499999999999901</v>
      </c>
      <c r="H161" s="15">
        <v>1000</v>
      </c>
      <c r="I161" s="13">
        <f t="shared" si="2"/>
        <v>75.499999999999901</v>
      </c>
      <c r="J161" s="16">
        <v>19266250</v>
      </c>
      <c r="K161" s="16">
        <v>3613.7500000000005</v>
      </c>
      <c r="L161" s="17">
        <v>4.6359846055163577E-3</v>
      </c>
      <c r="M161" s="13" t="s">
        <v>733</v>
      </c>
      <c r="N161" s="13" t="s">
        <v>22</v>
      </c>
      <c r="O161" s="14" t="s">
        <v>23</v>
      </c>
    </row>
    <row r="162" spans="1:16" x14ac:dyDescent="0.25">
      <c r="A162" s="13" t="s">
        <v>823</v>
      </c>
      <c r="B162" s="14" t="s">
        <v>824</v>
      </c>
      <c r="C162" s="13" t="s">
        <v>809</v>
      </c>
      <c r="D162" s="13" t="s">
        <v>825</v>
      </c>
      <c r="E162" s="13" t="s">
        <v>826</v>
      </c>
      <c r="F162" s="13" t="s">
        <v>827</v>
      </c>
      <c r="G162" s="13">
        <v>74.400000000000006</v>
      </c>
      <c r="H162" s="15">
        <v>1000</v>
      </c>
      <c r="I162" s="13">
        <f t="shared" si="2"/>
        <v>74.400000000000006</v>
      </c>
      <c r="J162" s="16">
        <v>846750000</v>
      </c>
      <c r="K162" s="16">
        <v>257350</v>
      </c>
      <c r="L162" s="17">
        <v>0.33014753046824885</v>
      </c>
      <c r="M162" s="13" t="s">
        <v>733</v>
      </c>
      <c r="N162" s="13" t="s">
        <v>22</v>
      </c>
      <c r="O162" s="14" t="s">
        <v>23</v>
      </c>
    </row>
    <row r="163" spans="1:16" x14ac:dyDescent="0.25">
      <c r="A163" s="13" t="s">
        <v>828</v>
      </c>
      <c r="B163" s="14" t="s">
        <v>829</v>
      </c>
      <c r="C163" s="13" t="s">
        <v>809</v>
      </c>
      <c r="D163" s="13" t="s">
        <v>830</v>
      </c>
      <c r="E163" s="13" t="s">
        <v>831</v>
      </c>
      <c r="F163" s="13" t="s">
        <v>832</v>
      </c>
      <c r="G163" s="13">
        <v>65.299999999999898</v>
      </c>
      <c r="H163" s="15">
        <v>1000</v>
      </c>
      <c r="I163" s="13">
        <f t="shared" si="2"/>
        <v>65.299999999999898</v>
      </c>
      <c r="J163" s="16">
        <v>557625000</v>
      </c>
      <c r="K163" s="16">
        <v>270375</v>
      </c>
      <c r="L163" s="17">
        <v>0.34685695958948043</v>
      </c>
      <c r="M163" s="13" t="s">
        <v>733</v>
      </c>
      <c r="N163" s="13" t="s">
        <v>22</v>
      </c>
      <c r="O163" s="14" t="s">
        <v>23</v>
      </c>
    </row>
    <row r="164" spans="1:16" x14ac:dyDescent="0.25">
      <c r="A164" s="13" t="s">
        <v>833</v>
      </c>
      <c r="B164" s="14" t="s">
        <v>834</v>
      </c>
      <c r="C164" s="13" t="s">
        <v>809</v>
      </c>
      <c r="D164" s="13" t="s">
        <v>835</v>
      </c>
      <c r="E164" s="13" t="s">
        <v>836</v>
      </c>
      <c r="F164" s="13" t="s">
        <v>837</v>
      </c>
      <c r="G164" s="13">
        <v>57.600000000000101</v>
      </c>
      <c r="H164" s="15">
        <v>1000</v>
      </c>
      <c r="I164" s="13">
        <f t="shared" si="2"/>
        <v>57.600000000000101</v>
      </c>
      <c r="J164" s="16">
        <v>820625000</v>
      </c>
      <c r="K164" s="16">
        <v>16668.75</v>
      </c>
      <c r="L164" s="17">
        <v>2.1383899935856317E-2</v>
      </c>
      <c r="M164" s="13" t="s">
        <v>733</v>
      </c>
      <c r="N164" s="13" t="s">
        <v>22</v>
      </c>
      <c r="O164" s="14" t="s">
        <v>23</v>
      </c>
    </row>
    <row r="165" spans="1:16" x14ac:dyDescent="0.25">
      <c r="A165" s="13" t="s">
        <v>838</v>
      </c>
      <c r="B165" s="14" t="s">
        <v>839</v>
      </c>
      <c r="C165" s="13" t="s">
        <v>809</v>
      </c>
      <c r="D165" s="13" t="s">
        <v>840</v>
      </c>
      <c r="E165" s="13" t="s">
        <v>841</v>
      </c>
      <c r="F165" s="13" t="s">
        <v>842</v>
      </c>
      <c r="G165" s="13">
        <v>97.499999999999901</v>
      </c>
      <c r="H165" s="15">
        <v>1000</v>
      </c>
      <c r="I165" s="13">
        <f t="shared" si="2"/>
        <v>97.499999999999901</v>
      </c>
      <c r="J165" s="16">
        <v>31875000000</v>
      </c>
      <c r="K165" s="16">
        <v>411250</v>
      </c>
      <c r="L165" s="17">
        <v>0.52758178319435534</v>
      </c>
      <c r="M165" s="13" t="s">
        <v>733</v>
      </c>
      <c r="N165" s="13" t="s">
        <v>135</v>
      </c>
      <c r="O165" s="14" t="s">
        <v>22</v>
      </c>
    </row>
    <row r="166" spans="1:16" x14ac:dyDescent="0.25">
      <c r="A166" s="13" t="s">
        <v>843</v>
      </c>
      <c r="B166" s="14" t="s">
        <v>844</v>
      </c>
      <c r="C166" s="13" t="s">
        <v>809</v>
      </c>
      <c r="D166" s="13" t="s">
        <v>845</v>
      </c>
      <c r="E166" s="13" t="s">
        <v>846</v>
      </c>
      <c r="F166" s="13" t="s">
        <v>847</v>
      </c>
      <c r="G166" s="13">
        <v>81.499999999999901</v>
      </c>
      <c r="H166" s="15">
        <v>1000</v>
      </c>
      <c r="I166" s="13">
        <f t="shared" si="2"/>
        <v>81.499999999999901</v>
      </c>
      <c r="J166" s="16">
        <v>290750000</v>
      </c>
      <c r="K166" s="16">
        <v>2863.3750000000005</v>
      </c>
      <c r="L166" s="17">
        <v>3.6733483001924316E-3</v>
      </c>
      <c r="M166" s="13" t="s">
        <v>733</v>
      </c>
      <c r="N166" s="13" t="s">
        <v>22</v>
      </c>
      <c r="O166" s="14" t="s">
        <v>23</v>
      </c>
    </row>
    <row r="167" spans="1:16" x14ac:dyDescent="0.25">
      <c r="A167" s="13" t="s">
        <v>848</v>
      </c>
      <c r="B167" s="14" t="s">
        <v>849</v>
      </c>
      <c r="C167" s="13" t="s">
        <v>809</v>
      </c>
      <c r="D167" s="13" t="s">
        <v>850</v>
      </c>
      <c r="E167" s="13" t="s">
        <v>851</v>
      </c>
      <c r="F167" s="13" t="s">
        <v>852</v>
      </c>
      <c r="G167" s="13">
        <v>67.199999999999903</v>
      </c>
      <c r="H167" s="15">
        <v>1000</v>
      </c>
      <c r="I167" s="13">
        <f t="shared" si="2"/>
        <v>67.199999999999903</v>
      </c>
      <c r="J167" s="16">
        <v>2516125000</v>
      </c>
      <c r="K167" s="16">
        <v>30812.5</v>
      </c>
      <c r="L167" s="17">
        <v>3.9528543938422069E-2</v>
      </c>
      <c r="M167" s="13" t="s">
        <v>733</v>
      </c>
      <c r="N167" s="13" t="s">
        <v>22</v>
      </c>
      <c r="O167" s="14" t="s">
        <v>23</v>
      </c>
    </row>
    <row r="168" spans="1:16" x14ac:dyDescent="0.25">
      <c r="A168" s="13" t="s">
        <v>853</v>
      </c>
      <c r="B168" s="14" t="s">
        <v>854</v>
      </c>
      <c r="C168" s="13" t="s">
        <v>809</v>
      </c>
      <c r="D168" s="13" t="s">
        <v>855</v>
      </c>
      <c r="E168" s="13" t="s">
        <v>856</v>
      </c>
      <c r="F168" s="13" t="s">
        <v>857</v>
      </c>
      <c r="G168" s="13">
        <v>92.6</v>
      </c>
      <c r="H168" s="15">
        <v>1000</v>
      </c>
      <c r="I168" s="13">
        <f t="shared" si="2"/>
        <v>92.6</v>
      </c>
      <c r="J168" s="16">
        <v>30712500000</v>
      </c>
      <c r="K168" s="16">
        <v>350875.00000000006</v>
      </c>
      <c r="L168" s="17">
        <v>0.45012828736369476</v>
      </c>
      <c r="M168" s="13" t="s">
        <v>733</v>
      </c>
      <c r="N168" s="13" t="s">
        <v>135</v>
      </c>
      <c r="O168" s="14" t="s">
        <v>22</v>
      </c>
    </row>
    <row r="169" spans="1:16" x14ac:dyDescent="0.25">
      <c r="A169" s="13" t="s">
        <v>858</v>
      </c>
      <c r="B169" s="14" t="s">
        <v>859</v>
      </c>
      <c r="C169" s="13" t="s">
        <v>809</v>
      </c>
      <c r="D169" s="13" t="s">
        <v>860</v>
      </c>
      <c r="E169" s="13" t="s">
        <v>861</v>
      </c>
      <c r="F169" s="13" t="s">
        <v>862</v>
      </c>
      <c r="G169" s="13">
        <v>56.500000000000199</v>
      </c>
      <c r="H169" s="15">
        <v>1000</v>
      </c>
      <c r="I169" s="13">
        <f t="shared" si="2"/>
        <v>56.500000000000199</v>
      </c>
      <c r="J169" s="16">
        <v>4263750000</v>
      </c>
      <c r="K169" s="16">
        <v>383500</v>
      </c>
      <c r="L169" s="17">
        <v>0.49198203976908272</v>
      </c>
      <c r="M169" s="13" t="s">
        <v>733</v>
      </c>
      <c r="N169" s="13" t="s">
        <v>22</v>
      </c>
      <c r="O169" s="14" t="s">
        <v>23</v>
      </c>
    </row>
    <row r="170" spans="1:16" x14ac:dyDescent="0.25">
      <c r="A170" s="13" t="s">
        <v>863</v>
      </c>
      <c r="B170" s="14" t="s">
        <v>864</v>
      </c>
      <c r="C170" s="13" t="s">
        <v>809</v>
      </c>
      <c r="D170" s="13" t="s">
        <v>865</v>
      </c>
      <c r="E170" s="13" t="s">
        <v>866</v>
      </c>
      <c r="F170" s="13" t="s">
        <v>867</v>
      </c>
      <c r="G170" s="13">
        <v>77.399999999999906</v>
      </c>
      <c r="H170" s="15">
        <v>1000</v>
      </c>
      <c r="I170" s="13">
        <f t="shared" si="2"/>
        <v>77.399999999999906</v>
      </c>
      <c r="J170" s="16">
        <v>755000000</v>
      </c>
      <c r="K170" s="16">
        <v>13643.75</v>
      </c>
      <c r="L170" s="17">
        <v>1.7503207184092366E-2</v>
      </c>
      <c r="M170" s="13" t="s">
        <v>733</v>
      </c>
      <c r="N170" s="13" t="s">
        <v>22</v>
      </c>
      <c r="O170" s="14" t="s">
        <v>23</v>
      </c>
    </row>
    <row r="171" spans="1:16" x14ac:dyDescent="0.25">
      <c r="A171" s="13" t="s">
        <v>868</v>
      </c>
      <c r="B171" s="14" t="s">
        <v>869</v>
      </c>
      <c r="C171" s="13" t="s">
        <v>809</v>
      </c>
      <c r="D171" s="13" t="s">
        <v>870</v>
      </c>
      <c r="E171" s="13" t="s">
        <v>871</v>
      </c>
      <c r="F171" s="13" t="s">
        <v>872</v>
      </c>
      <c r="G171" s="13">
        <v>97</v>
      </c>
      <c r="H171" s="15">
        <v>1000</v>
      </c>
      <c r="I171" s="13">
        <f t="shared" si="2"/>
        <v>97</v>
      </c>
      <c r="J171" s="16">
        <v>5838750</v>
      </c>
      <c r="K171" s="16">
        <v>1630</v>
      </c>
      <c r="L171" s="17">
        <v>2.0910840282232202E-3</v>
      </c>
      <c r="M171" s="13" t="s">
        <v>733</v>
      </c>
      <c r="N171" s="13" t="s">
        <v>22</v>
      </c>
      <c r="O171" s="14" t="s">
        <v>23</v>
      </c>
      <c r="P171" s="2" t="s">
        <v>873</v>
      </c>
    </row>
    <row r="172" spans="1:16" x14ac:dyDescent="0.25">
      <c r="A172" s="13" t="s">
        <v>874</v>
      </c>
      <c r="B172" s="14" t="s">
        <v>875</v>
      </c>
      <c r="C172" s="13" t="s">
        <v>809</v>
      </c>
      <c r="D172" s="13" t="s">
        <v>876</v>
      </c>
      <c r="E172" s="13" t="s">
        <v>877</v>
      </c>
      <c r="F172" s="13" t="s">
        <v>878</v>
      </c>
      <c r="G172" s="13">
        <v>128.1</v>
      </c>
      <c r="H172" s="15">
        <v>2000</v>
      </c>
      <c r="I172" s="13">
        <f t="shared" si="2"/>
        <v>64.05</v>
      </c>
      <c r="J172" s="16">
        <v>73050000000</v>
      </c>
      <c r="K172" s="16">
        <v>500125</v>
      </c>
      <c r="L172" s="17">
        <v>0.64159717767799873</v>
      </c>
      <c r="M172" s="13" t="s">
        <v>733</v>
      </c>
      <c r="N172" s="13" t="s">
        <v>135</v>
      </c>
      <c r="O172" s="14" t="s">
        <v>22</v>
      </c>
    </row>
    <row r="173" spans="1:16" x14ac:dyDescent="0.25">
      <c r="A173" s="13" t="s">
        <v>879</v>
      </c>
      <c r="B173" s="14" t="s">
        <v>880</v>
      </c>
      <c r="C173" s="13" t="s">
        <v>809</v>
      </c>
      <c r="D173" s="13" t="s">
        <v>881</v>
      </c>
      <c r="E173" s="13" t="s">
        <v>882</v>
      </c>
      <c r="F173" s="13" t="s">
        <v>883</v>
      </c>
      <c r="G173" s="13">
        <v>112.4</v>
      </c>
      <c r="H173" s="15">
        <v>2000</v>
      </c>
      <c r="I173" s="13">
        <f t="shared" si="2"/>
        <v>56.2</v>
      </c>
      <c r="J173" s="16">
        <v>40937500000</v>
      </c>
      <c r="K173" s="16">
        <v>721250</v>
      </c>
      <c r="L173" s="17">
        <v>0.92527261064785116</v>
      </c>
      <c r="M173" s="13" t="s">
        <v>733</v>
      </c>
      <c r="N173" s="13" t="s">
        <v>135</v>
      </c>
      <c r="O173" s="14" t="s">
        <v>22</v>
      </c>
    </row>
    <row r="174" spans="1:16" x14ac:dyDescent="0.25">
      <c r="A174" s="13" t="s">
        <v>884</v>
      </c>
      <c r="B174" s="14" t="s">
        <v>885</v>
      </c>
      <c r="C174" s="13" t="s">
        <v>809</v>
      </c>
      <c r="D174" s="13" t="s">
        <v>886</v>
      </c>
      <c r="E174" s="13" t="s">
        <v>887</v>
      </c>
      <c r="F174" s="13" t="s">
        <v>888</v>
      </c>
      <c r="G174" s="13">
        <v>114.3</v>
      </c>
      <c r="H174" s="15">
        <v>2000</v>
      </c>
      <c r="I174" s="13">
        <f t="shared" si="2"/>
        <v>57.15</v>
      </c>
      <c r="J174" s="16">
        <v>106925000000</v>
      </c>
      <c r="K174" s="16">
        <v>497750</v>
      </c>
      <c r="L174" s="17">
        <v>0.63855035279025019</v>
      </c>
      <c r="M174" s="13" t="s">
        <v>733</v>
      </c>
      <c r="N174" s="13" t="s">
        <v>135</v>
      </c>
      <c r="O174" s="14" t="s">
        <v>22</v>
      </c>
    </row>
    <row r="175" spans="1:16" x14ac:dyDescent="0.25">
      <c r="A175" s="13" t="s">
        <v>889</v>
      </c>
      <c r="B175" s="14" t="s">
        <v>890</v>
      </c>
      <c r="C175" s="13" t="s">
        <v>809</v>
      </c>
      <c r="D175" s="13" t="s">
        <v>891</v>
      </c>
      <c r="E175" s="13" t="s">
        <v>892</v>
      </c>
      <c r="F175" s="13" t="s">
        <v>893</v>
      </c>
      <c r="G175" s="13">
        <v>115.9</v>
      </c>
      <c r="H175" s="15">
        <v>2000</v>
      </c>
      <c r="I175" s="13">
        <f t="shared" si="2"/>
        <v>57.95</v>
      </c>
      <c r="J175" s="16">
        <v>172150000000</v>
      </c>
      <c r="K175" s="16">
        <v>580750</v>
      </c>
      <c r="L175" s="17">
        <v>0.74502886465683127</v>
      </c>
      <c r="M175" s="13" t="s">
        <v>733</v>
      </c>
      <c r="N175" s="13" t="s">
        <v>135</v>
      </c>
      <c r="O175" s="14" t="s">
        <v>22</v>
      </c>
    </row>
    <row r="176" spans="1:16" x14ac:dyDescent="0.25">
      <c r="A176" s="13" t="s">
        <v>894</v>
      </c>
      <c r="B176" s="14" t="s">
        <v>895</v>
      </c>
      <c r="C176" s="13" t="s">
        <v>809</v>
      </c>
      <c r="D176" s="13" t="s">
        <v>896</v>
      </c>
      <c r="E176" s="13" t="s">
        <v>897</v>
      </c>
      <c r="F176" s="13" t="s">
        <v>898</v>
      </c>
      <c r="G176" s="13">
        <v>123.3</v>
      </c>
      <c r="H176" s="15">
        <v>2000</v>
      </c>
      <c r="I176" s="13">
        <f t="shared" si="2"/>
        <v>61.65</v>
      </c>
      <c r="J176" s="16">
        <v>25382500000</v>
      </c>
      <c r="K176" s="16">
        <v>213225</v>
      </c>
      <c r="L176" s="17">
        <v>0.27354073123797307</v>
      </c>
      <c r="M176" s="13" t="s">
        <v>733</v>
      </c>
      <c r="N176" s="13" t="s">
        <v>22</v>
      </c>
      <c r="O176" s="14" t="s">
        <v>23</v>
      </c>
    </row>
    <row r="177" spans="1:15" x14ac:dyDescent="0.25">
      <c r="A177" s="13" t="s">
        <v>899</v>
      </c>
      <c r="B177" s="14" t="s">
        <v>900</v>
      </c>
      <c r="C177" s="13" t="s">
        <v>809</v>
      </c>
      <c r="D177" s="13" t="s">
        <v>901</v>
      </c>
      <c r="E177" s="13" t="s">
        <v>902</v>
      </c>
      <c r="F177" s="13" t="s">
        <v>903</v>
      </c>
      <c r="G177" s="13">
        <v>110.1</v>
      </c>
      <c r="H177" s="15">
        <v>2000</v>
      </c>
      <c r="I177" s="13">
        <f t="shared" si="2"/>
        <v>55.05</v>
      </c>
      <c r="J177" s="16">
        <v>3722500000</v>
      </c>
      <c r="K177" s="16">
        <v>488750</v>
      </c>
      <c r="L177" s="17">
        <v>0.62700449005772929</v>
      </c>
      <c r="M177" s="13" t="s">
        <v>733</v>
      </c>
      <c r="N177" s="13" t="s">
        <v>22</v>
      </c>
      <c r="O177" s="14" t="s">
        <v>23</v>
      </c>
    </row>
    <row r="178" spans="1:15" x14ac:dyDescent="0.25">
      <c r="A178" s="13" t="s">
        <v>904</v>
      </c>
      <c r="B178" s="14" t="s">
        <v>905</v>
      </c>
      <c r="C178" s="13" t="s">
        <v>809</v>
      </c>
      <c r="D178" s="13" t="s">
        <v>906</v>
      </c>
      <c r="E178" s="13" t="s">
        <v>907</v>
      </c>
      <c r="F178" s="13" t="s">
        <v>908</v>
      </c>
      <c r="G178" s="13">
        <v>109.7</v>
      </c>
      <c r="H178" s="15">
        <v>2000</v>
      </c>
      <c r="I178" s="13">
        <f t="shared" si="2"/>
        <v>54.85</v>
      </c>
      <c r="J178" s="16">
        <v>135362500000</v>
      </c>
      <c r="K178" s="16">
        <v>733750</v>
      </c>
      <c r="L178" s="17">
        <v>0.94130853110968571</v>
      </c>
      <c r="M178" s="13" t="s">
        <v>733</v>
      </c>
      <c r="N178" s="13" t="s">
        <v>135</v>
      </c>
      <c r="O178" s="14" t="s">
        <v>22</v>
      </c>
    </row>
    <row r="179" spans="1:15" x14ac:dyDescent="0.25">
      <c r="A179" s="13" t="s">
        <v>909</v>
      </c>
      <c r="B179" s="14" t="s">
        <v>910</v>
      </c>
      <c r="C179" s="13" t="s">
        <v>809</v>
      </c>
      <c r="D179" s="13" t="s">
        <v>911</v>
      </c>
      <c r="E179" s="13" t="s">
        <v>912</v>
      </c>
      <c r="F179" s="13" t="s">
        <v>913</v>
      </c>
      <c r="G179" s="13">
        <v>127.5</v>
      </c>
      <c r="H179" s="15">
        <v>2000</v>
      </c>
      <c r="I179" s="13">
        <f t="shared" si="2"/>
        <v>63.75</v>
      </c>
      <c r="J179" s="16">
        <v>76187500000</v>
      </c>
      <c r="K179" s="16">
        <v>453250</v>
      </c>
      <c r="L179" s="17">
        <v>0.58146247594611933</v>
      </c>
      <c r="M179" s="13" t="s">
        <v>733</v>
      </c>
      <c r="N179" s="13" t="s">
        <v>135</v>
      </c>
      <c r="O179" s="14" t="s">
        <v>22</v>
      </c>
    </row>
    <row r="180" spans="1:15" x14ac:dyDescent="0.25">
      <c r="A180" s="13" t="s">
        <v>914</v>
      </c>
      <c r="B180" s="14" t="s">
        <v>915</v>
      </c>
      <c r="C180" s="13" t="s">
        <v>809</v>
      </c>
      <c r="D180" s="13" t="s">
        <v>916</v>
      </c>
      <c r="E180" s="13" t="s">
        <v>917</v>
      </c>
      <c r="F180" s="13" t="s">
        <v>918</v>
      </c>
      <c r="G180" s="13">
        <v>122.1</v>
      </c>
      <c r="H180" s="15">
        <v>2000</v>
      </c>
      <c r="I180" s="13">
        <f t="shared" si="2"/>
        <v>61.05</v>
      </c>
      <c r="J180" s="16">
        <v>88087500000</v>
      </c>
      <c r="K180" s="16">
        <v>396124.99999999994</v>
      </c>
      <c r="L180" s="17">
        <v>0.50817831943553549</v>
      </c>
      <c r="M180" s="13" t="s">
        <v>733</v>
      </c>
      <c r="N180" s="13" t="s">
        <v>135</v>
      </c>
      <c r="O180" s="14" t="s">
        <v>22</v>
      </c>
    </row>
    <row r="181" spans="1:15" x14ac:dyDescent="0.25">
      <c r="A181" s="13" t="s">
        <v>919</v>
      </c>
      <c r="B181" s="14" t="s">
        <v>920</v>
      </c>
      <c r="C181" s="13" t="s">
        <v>809</v>
      </c>
      <c r="D181" s="13" t="s">
        <v>921</v>
      </c>
      <c r="E181" s="13" t="s">
        <v>922</v>
      </c>
      <c r="F181" s="13" t="s">
        <v>923</v>
      </c>
      <c r="G181" s="13">
        <v>149.9</v>
      </c>
      <c r="H181" s="15">
        <v>2000</v>
      </c>
      <c r="I181" s="13">
        <f t="shared" si="2"/>
        <v>74.95</v>
      </c>
      <c r="J181" s="16">
        <v>174212500000</v>
      </c>
      <c r="K181" s="16">
        <v>556000</v>
      </c>
      <c r="L181" s="17">
        <v>0.71327774214239892</v>
      </c>
      <c r="M181" s="13" t="s">
        <v>733</v>
      </c>
      <c r="N181" s="13" t="s">
        <v>135</v>
      </c>
      <c r="O181" s="14" t="s">
        <v>22</v>
      </c>
    </row>
    <row r="182" spans="1:15" x14ac:dyDescent="0.25">
      <c r="A182" s="13" t="s">
        <v>924</v>
      </c>
      <c r="B182" s="14" t="s">
        <v>925</v>
      </c>
      <c r="C182" s="13" t="s">
        <v>809</v>
      </c>
      <c r="D182" s="13" t="s">
        <v>926</v>
      </c>
      <c r="E182" s="13" t="s">
        <v>927</v>
      </c>
      <c r="F182" s="13" t="s">
        <v>928</v>
      </c>
      <c r="G182" s="13">
        <v>94.6</v>
      </c>
      <c r="H182" s="15">
        <v>1000</v>
      </c>
      <c r="I182" s="13">
        <f t="shared" si="2"/>
        <v>94.6</v>
      </c>
      <c r="J182" s="16">
        <v>187000000000</v>
      </c>
      <c r="K182" s="16">
        <v>430875</v>
      </c>
      <c r="L182" s="17">
        <v>0.55275817831943552</v>
      </c>
      <c r="M182" s="13" t="s">
        <v>733</v>
      </c>
      <c r="N182" s="13" t="s">
        <v>135</v>
      </c>
      <c r="O182" s="14" t="s">
        <v>22</v>
      </c>
    </row>
    <row r="183" spans="1:15" x14ac:dyDescent="0.25">
      <c r="A183" s="13" t="s">
        <v>929</v>
      </c>
      <c r="B183" s="14" t="s">
        <v>930</v>
      </c>
      <c r="C183" s="13" t="s">
        <v>809</v>
      </c>
      <c r="D183" s="13" t="s">
        <v>931</v>
      </c>
      <c r="E183" s="13" t="s">
        <v>932</v>
      </c>
      <c r="F183" s="13" t="s">
        <v>933</v>
      </c>
      <c r="G183" s="13">
        <v>82.8</v>
      </c>
      <c r="H183" s="15">
        <v>1000</v>
      </c>
      <c r="I183" s="13">
        <f t="shared" si="2"/>
        <v>82.8</v>
      </c>
      <c r="J183" s="16">
        <v>203150000000</v>
      </c>
      <c r="K183" s="16">
        <v>357875</v>
      </c>
      <c r="L183" s="17">
        <v>0.45910840282232201</v>
      </c>
      <c r="M183" s="13" t="s">
        <v>733</v>
      </c>
      <c r="N183" s="13" t="s">
        <v>135</v>
      </c>
      <c r="O183" s="14" t="s">
        <v>22</v>
      </c>
    </row>
    <row r="184" spans="1:15" x14ac:dyDescent="0.25">
      <c r="A184" s="13" t="s">
        <v>934</v>
      </c>
      <c r="B184" s="14" t="s">
        <v>935</v>
      </c>
      <c r="C184" s="13" t="s">
        <v>809</v>
      </c>
      <c r="D184" s="13" t="s">
        <v>936</v>
      </c>
      <c r="E184" s="13" t="s">
        <v>937</v>
      </c>
      <c r="F184" s="13" t="s">
        <v>938</v>
      </c>
      <c r="G184" s="13">
        <v>133.80000000000001</v>
      </c>
      <c r="H184" s="15">
        <v>2000</v>
      </c>
      <c r="I184" s="13">
        <f t="shared" si="2"/>
        <v>66.900000000000006</v>
      </c>
      <c r="J184" s="16">
        <v>6343750000</v>
      </c>
      <c r="K184" s="16">
        <v>505750</v>
      </c>
      <c r="L184" s="17">
        <v>0.64881334188582429</v>
      </c>
      <c r="M184" s="13" t="s">
        <v>733</v>
      </c>
      <c r="N184" s="13" t="s">
        <v>22</v>
      </c>
      <c r="O184" s="14" t="s">
        <v>23</v>
      </c>
    </row>
    <row r="185" spans="1:15" x14ac:dyDescent="0.25">
      <c r="A185" s="13" t="s">
        <v>939</v>
      </c>
      <c r="B185" s="14" t="s">
        <v>940</v>
      </c>
      <c r="C185" s="13" t="s">
        <v>809</v>
      </c>
      <c r="D185" s="13" t="s">
        <v>941</v>
      </c>
      <c r="E185" s="13" t="s">
        <v>942</v>
      </c>
      <c r="F185" s="13" t="s">
        <v>943</v>
      </c>
      <c r="G185" s="13">
        <v>128.19999999999999</v>
      </c>
      <c r="H185" s="15">
        <v>2000</v>
      </c>
      <c r="I185" s="13">
        <f t="shared" si="2"/>
        <v>64.099999999999994</v>
      </c>
      <c r="J185" s="16">
        <v>3862500000</v>
      </c>
      <c r="K185" s="16">
        <v>517750.00000000012</v>
      </c>
      <c r="L185" s="17">
        <v>0.66420782552918556</v>
      </c>
      <c r="M185" s="13" t="s">
        <v>733</v>
      </c>
      <c r="N185" s="13" t="s">
        <v>22</v>
      </c>
      <c r="O185" s="14" t="s">
        <v>23</v>
      </c>
    </row>
    <row r="186" spans="1:15" x14ac:dyDescent="0.25">
      <c r="A186" s="13" t="s">
        <v>944</v>
      </c>
      <c r="B186" s="14" t="s">
        <v>945</v>
      </c>
      <c r="C186" s="13" t="s">
        <v>809</v>
      </c>
      <c r="D186" s="13" t="s">
        <v>946</v>
      </c>
      <c r="E186" s="13" t="s">
        <v>947</v>
      </c>
      <c r="F186" s="13" t="s">
        <v>948</v>
      </c>
      <c r="G186" s="13">
        <v>97.1</v>
      </c>
      <c r="H186" s="15">
        <v>1000</v>
      </c>
      <c r="I186" s="13">
        <f t="shared" si="2"/>
        <v>97.1</v>
      </c>
      <c r="J186" s="16">
        <v>3628750000</v>
      </c>
      <c r="K186" s="16">
        <v>560000</v>
      </c>
      <c r="L186" s="17">
        <v>0.71840923669018597</v>
      </c>
      <c r="M186" s="13" t="s">
        <v>733</v>
      </c>
      <c r="N186" s="13" t="s">
        <v>22</v>
      </c>
      <c r="O186" s="14" t="s">
        <v>23</v>
      </c>
    </row>
    <row r="187" spans="1:15" x14ac:dyDescent="0.25">
      <c r="A187" s="13" t="s">
        <v>949</v>
      </c>
      <c r="B187" s="14" t="s">
        <v>950</v>
      </c>
      <c r="C187" s="13" t="s">
        <v>809</v>
      </c>
      <c r="D187" s="13" t="s">
        <v>951</v>
      </c>
      <c r="E187" s="13" t="s">
        <v>952</v>
      </c>
      <c r="F187" s="13" t="s">
        <v>953</v>
      </c>
      <c r="G187" s="13">
        <v>152.6</v>
      </c>
      <c r="H187" s="15">
        <v>2000</v>
      </c>
      <c r="I187" s="13">
        <f t="shared" si="2"/>
        <v>76.3</v>
      </c>
      <c r="J187" s="16">
        <v>374500000</v>
      </c>
      <c r="K187" s="16">
        <v>11071.25</v>
      </c>
      <c r="L187" s="17">
        <v>1.4203014753046824E-2</v>
      </c>
      <c r="M187" s="13" t="s">
        <v>733</v>
      </c>
      <c r="N187" s="13" t="s">
        <v>22</v>
      </c>
      <c r="O187" s="14" t="s">
        <v>23</v>
      </c>
    </row>
    <row r="188" spans="1:15" x14ac:dyDescent="0.25">
      <c r="A188" s="13" t="s">
        <v>954</v>
      </c>
      <c r="B188" s="14" t="s">
        <v>955</v>
      </c>
      <c r="C188" s="13" t="s">
        <v>809</v>
      </c>
      <c r="D188" s="13" t="s">
        <v>956</v>
      </c>
      <c r="E188" s="13" t="s">
        <v>957</v>
      </c>
      <c r="F188" s="13" t="s">
        <v>958</v>
      </c>
      <c r="G188" s="13">
        <v>149.19999999999999</v>
      </c>
      <c r="H188" s="15">
        <v>2000</v>
      </c>
      <c r="I188" s="13">
        <f t="shared" si="2"/>
        <v>74.599999999999994</v>
      </c>
      <c r="J188" s="16">
        <v>109362500000</v>
      </c>
      <c r="K188" s="16">
        <v>520250</v>
      </c>
      <c r="L188" s="17">
        <v>0.66741500962155231</v>
      </c>
      <c r="M188" s="13" t="s">
        <v>733</v>
      </c>
      <c r="N188" s="13" t="s">
        <v>135</v>
      </c>
      <c r="O188" s="14" t="s">
        <v>22</v>
      </c>
    </row>
    <row r="189" spans="1:15" x14ac:dyDescent="0.25">
      <c r="A189" s="13" t="s">
        <v>959</v>
      </c>
      <c r="B189" s="14" t="s">
        <v>960</v>
      </c>
      <c r="C189" s="13" t="s">
        <v>809</v>
      </c>
      <c r="D189" s="13" t="s">
        <v>961</v>
      </c>
      <c r="E189" s="13" t="s">
        <v>962</v>
      </c>
      <c r="F189" s="13" t="s">
        <v>963</v>
      </c>
      <c r="G189" s="13">
        <v>164.2</v>
      </c>
      <c r="H189" s="15">
        <v>2000</v>
      </c>
      <c r="I189" s="13">
        <f t="shared" si="2"/>
        <v>82.1</v>
      </c>
      <c r="J189" s="16">
        <v>208450000000</v>
      </c>
      <c r="K189" s="16">
        <v>418750</v>
      </c>
      <c r="L189" s="17">
        <v>0.53720333547145604</v>
      </c>
      <c r="M189" s="13" t="s">
        <v>733</v>
      </c>
      <c r="N189" s="13" t="s">
        <v>135</v>
      </c>
      <c r="O189" s="14" t="s">
        <v>22</v>
      </c>
    </row>
    <row r="190" spans="1:15" x14ac:dyDescent="0.25">
      <c r="A190" s="13" t="s">
        <v>964</v>
      </c>
      <c r="B190" s="14" t="s">
        <v>965</v>
      </c>
      <c r="C190" s="13" t="s">
        <v>809</v>
      </c>
      <c r="D190" s="13" t="s">
        <v>966</v>
      </c>
      <c r="E190" s="13" t="s">
        <v>967</v>
      </c>
      <c r="F190" s="13" t="s">
        <v>968</v>
      </c>
      <c r="G190" s="13">
        <v>106.7</v>
      </c>
      <c r="H190" s="15">
        <v>2000</v>
      </c>
      <c r="I190" s="13">
        <f t="shared" si="2"/>
        <v>53.35</v>
      </c>
      <c r="J190" s="16">
        <v>203612500000</v>
      </c>
      <c r="K190" s="16">
        <v>395250</v>
      </c>
      <c r="L190" s="17">
        <v>0.50705580500320724</v>
      </c>
      <c r="M190" s="13" t="s">
        <v>733</v>
      </c>
      <c r="N190" s="13" t="s">
        <v>22</v>
      </c>
      <c r="O190" s="14" t="s">
        <v>23</v>
      </c>
    </row>
    <row r="191" spans="1:15" x14ac:dyDescent="0.25">
      <c r="A191" s="13" t="s">
        <v>969</v>
      </c>
      <c r="B191" s="14" t="s">
        <v>970</v>
      </c>
      <c r="C191" s="13" t="s">
        <v>809</v>
      </c>
      <c r="D191" s="13" t="s">
        <v>971</v>
      </c>
      <c r="E191" s="13" t="s">
        <v>972</v>
      </c>
      <c r="F191" s="13" t="s">
        <v>973</v>
      </c>
      <c r="G191" s="13">
        <v>115.5</v>
      </c>
      <c r="H191" s="15">
        <v>2000</v>
      </c>
      <c r="I191" s="13">
        <f t="shared" si="2"/>
        <v>57.75</v>
      </c>
      <c r="J191" s="16">
        <v>99800000000</v>
      </c>
      <c r="K191" s="16">
        <v>318000</v>
      </c>
      <c r="L191" s="17">
        <v>0.40795381654906993</v>
      </c>
      <c r="M191" s="13" t="s">
        <v>733</v>
      </c>
      <c r="N191" s="13" t="s">
        <v>135</v>
      </c>
      <c r="O191" s="14" t="s">
        <v>22</v>
      </c>
    </row>
    <row r="192" spans="1:15" x14ac:dyDescent="0.25">
      <c r="A192" s="13" t="s">
        <v>974</v>
      </c>
      <c r="B192" s="14" t="s">
        <v>975</v>
      </c>
      <c r="C192" s="13" t="s">
        <v>809</v>
      </c>
      <c r="D192" s="13" t="s">
        <v>976</v>
      </c>
      <c r="E192" s="13" t="s">
        <v>977</v>
      </c>
      <c r="F192" s="13" t="s">
        <v>978</v>
      </c>
      <c r="G192" s="13">
        <v>152.1</v>
      </c>
      <c r="H192" s="15">
        <v>2000</v>
      </c>
      <c r="I192" s="13">
        <f t="shared" si="2"/>
        <v>76.05</v>
      </c>
      <c r="J192" s="16">
        <v>384500000000</v>
      </c>
      <c r="K192" s="16">
        <v>458500</v>
      </c>
      <c r="L192" s="17">
        <v>0.58819756254008981</v>
      </c>
      <c r="M192" s="13" t="s">
        <v>733</v>
      </c>
      <c r="N192" s="13" t="s">
        <v>135</v>
      </c>
      <c r="O192" s="14" t="s">
        <v>22</v>
      </c>
    </row>
    <row r="193" spans="1:15" x14ac:dyDescent="0.25">
      <c r="A193" s="13" t="s">
        <v>979</v>
      </c>
      <c r="B193" s="14" t="s">
        <v>980</v>
      </c>
      <c r="C193" s="13" t="s">
        <v>809</v>
      </c>
      <c r="D193" s="13" t="s">
        <v>981</v>
      </c>
      <c r="E193" s="13" t="s">
        <v>982</v>
      </c>
      <c r="F193" s="13" t="s">
        <v>983</v>
      </c>
      <c r="G193" s="13">
        <v>121.8</v>
      </c>
      <c r="H193" s="15">
        <v>2000</v>
      </c>
      <c r="I193" s="13">
        <f t="shared" si="2"/>
        <v>60.9</v>
      </c>
      <c r="J193" s="16">
        <v>337500000000</v>
      </c>
      <c r="K193" s="16">
        <v>658499.99999999988</v>
      </c>
      <c r="L193" s="17">
        <v>0.84477228992944176</v>
      </c>
      <c r="M193" s="13" t="s">
        <v>733</v>
      </c>
      <c r="N193" s="13" t="s">
        <v>135</v>
      </c>
      <c r="O193" s="14" t="s">
        <v>22</v>
      </c>
    </row>
    <row r="194" spans="1:15" x14ac:dyDescent="0.25">
      <c r="A194" s="13" t="s">
        <v>984</v>
      </c>
      <c r="B194" s="14" t="s">
        <v>985</v>
      </c>
      <c r="C194" s="13" t="s">
        <v>809</v>
      </c>
      <c r="D194" s="13" t="s">
        <v>986</v>
      </c>
      <c r="E194" s="13" t="s">
        <v>987</v>
      </c>
      <c r="F194" s="13" t="s">
        <v>988</v>
      </c>
      <c r="G194" s="13">
        <v>96.7</v>
      </c>
      <c r="H194" s="15">
        <v>1000</v>
      </c>
      <c r="I194" s="13">
        <f t="shared" si="2"/>
        <v>96.7</v>
      </c>
      <c r="J194" s="16">
        <v>12838750000</v>
      </c>
      <c r="K194" s="16">
        <v>239075</v>
      </c>
      <c r="L194" s="17">
        <v>0.30670301475304684</v>
      </c>
      <c r="M194" s="13" t="s">
        <v>733</v>
      </c>
      <c r="N194" s="13" t="s">
        <v>22</v>
      </c>
      <c r="O194" s="14" t="s">
        <v>23</v>
      </c>
    </row>
    <row r="195" spans="1:15" x14ac:dyDescent="0.25">
      <c r="A195" s="13" t="s">
        <v>989</v>
      </c>
      <c r="B195" s="14" t="s">
        <v>990</v>
      </c>
      <c r="C195" s="13" t="s">
        <v>809</v>
      </c>
      <c r="D195" s="13" t="s">
        <v>991</v>
      </c>
      <c r="E195" s="13" t="s">
        <v>992</v>
      </c>
      <c r="F195" s="13" t="s">
        <v>993</v>
      </c>
      <c r="G195" s="13">
        <v>100.5</v>
      </c>
      <c r="H195" s="15">
        <v>2000</v>
      </c>
      <c r="I195" s="13">
        <f t="shared" ref="I195:I232" si="3">G195/H195*1000</f>
        <v>50.25</v>
      </c>
      <c r="J195" s="16">
        <v>2665000000</v>
      </c>
      <c r="K195" s="16">
        <v>397750</v>
      </c>
      <c r="L195" s="17">
        <v>0.5102629890955741</v>
      </c>
      <c r="M195" s="13" t="s">
        <v>733</v>
      </c>
      <c r="N195" s="13" t="s">
        <v>22</v>
      </c>
      <c r="O195" s="14" t="s">
        <v>23</v>
      </c>
    </row>
    <row r="196" spans="1:15" x14ac:dyDescent="0.25">
      <c r="A196" s="13" t="s">
        <v>994</v>
      </c>
      <c r="B196" s="14" t="s">
        <v>995</v>
      </c>
      <c r="C196" s="13" t="s">
        <v>809</v>
      </c>
      <c r="D196" s="13" t="s">
        <v>996</v>
      </c>
      <c r="E196" s="13" t="s">
        <v>997</v>
      </c>
      <c r="F196" s="13" t="s">
        <v>998</v>
      </c>
      <c r="G196" s="13">
        <v>72.2</v>
      </c>
      <c r="H196" s="15">
        <v>1000</v>
      </c>
      <c r="I196" s="13">
        <f t="shared" si="3"/>
        <v>72.2</v>
      </c>
      <c r="J196" s="16">
        <v>1420125000</v>
      </c>
      <c r="K196" s="16">
        <v>276000</v>
      </c>
      <c r="L196" s="17">
        <v>0.35407312379730599</v>
      </c>
      <c r="M196" s="13" t="s">
        <v>733</v>
      </c>
      <c r="N196" s="13" t="s">
        <v>22</v>
      </c>
      <c r="O196" s="14" t="s">
        <v>23</v>
      </c>
    </row>
    <row r="197" spans="1:15" x14ac:dyDescent="0.25">
      <c r="A197" s="13" t="s">
        <v>999</v>
      </c>
      <c r="B197" s="14" t="s">
        <v>1000</v>
      </c>
      <c r="C197" s="13" t="s">
        <v>809</v>
      </c>
      <c r="D197" s="13" t="s">
        <v>1001</v>
      </c>
      <c r="E197" s="13" t="s">
        <v>1002</v>
      </c>
      <c r="F197" s="13" t="s">
        <v>1003</v>
      </c>
      <c r="G197" s="13">
        <v>80.400000000000006</v>
      </c>
      <c r="H197" s="15">
        <v>1000</v>
      </c>
      <c r="I197" s="13">
        <f t="shared" si="3"/>
        <v>80.400000000000006</v>
      </c>
      <c r="J197" s="16">
        <v>807000000</v>
      </c>
      <c r="K197" s="16">
        <v>242200</v>
      </c>
      <c r="L197" s="17">
        <v>0.31071199486850543</v>
      </c>
      <c r="M197" s="13" t="s">
        <v>733</v>
      </c>
      <c r="N197" s="13" t="s">
        <v>22</v>
      </c>
      <c r="O197" s="14" t="s">
        <v>23</v>
      </c>
    </row>
    <row r="198" spans="1:15" x14ac:dyDescent="0.25">
      <c r="A198" s="13" t="s">
        <v>1004</v>
      </c>
      <c r="B198" s="14" t="s">
        <v>1005</v>
      </c>
      <c r="C198" s="13" t="s">
        <v>809</v>
      </c>
      <c r="D198" s="13" t="s">
        <v>1006</v>
      </c>
      <c r="E198" s="13" t="s">
        <v>1007</v>
      </c>
      <c r="F198" s="13" t="s">
        <v>1008</v>
      </c>
      <c r="G198" s="13">
        <v>49.3</v>
      </c>
      <c r="H198" s="15">
        <v>1000</v>
      </c>
      <c r="I198" s="13">
        <f t="shared" si="3"/>
        <v>49.3</v>
      </c>
      <c r="J198" s="16">
        <v>13858750000</v>
      </c>
      <c r="K198" s="16">
        <v>502625</v>
      </c>
      <c r="L198" s="17">
        <v>0.71634080078385964</v>
      </c>
      <c r="M198" s="13" t="s">
        <v>21</v>
      </c>
      <c r="N198" s="13" t="s">
        <v>135</v>
      </c>
      <c r="O198" s="14" t="s">
        <v>22</v>
      </c>
    </row>
    <row r="199" spans="1:15" x14ac:dyDescent="0.25">
      <c r="A199" s="13" t="s">
        <v>1009</v>
      </c>
      <c r="B199" s="14" t="s">
        <v>1010</v>
      </c>
      <c r="C199" s="13" t="s">
        <v>809</v>
      </c>
      <c r="D199" s="13" t="s">
        <v>1011</v>
      </c>
      <c r="E199" s="13" t="s">
        <v>1012</v>
      </c>
      <c r="F199" s="13" t="s">
        <v>1013</v>
      </c>
      <c r="G199" s="13">
        <v>65.2</v>
      </c>
      <c r="H199" s="15">
        <v>1000</v>
      </c>
      <c r="I199" s="13">
        <f t="shared" si="3"/>
        <v>65.2</v>
      </c>
      <c r="J199" s="16">
        <v>53375000000</v>
      </c>
      <c r="K199" s="16">
        <v>465750</v>
      </c>
      <c r="L199" s="17">
        <v>0.66378657640404404</v>
      </c>
      <c r="M199" s="13" t="s">
        <v>21</v>
      </c>
      <c r="N199" s="13" t="s">
        <v>135</v>
      </c>
      <c r="O199" s="14" t="s">
        <v>22</v>
      </c>
    </row>
    <row r="200" spans="1:15" x14ac:dyDescent="0.25">
      <c r="A200" s="13" t="s">
        <v>1014</v>
      </c>
      <c r="B200" s="14" t="s">
        <v>1015</v>
      </c>
      <c r="C200" s="13" t="s">
        <v>809</v>
      </c>
      <c r="D200" s="13" t="s">
        <v>1016</v>
      </c>
      <c r="E200" s="13" t="s">
        <v>1017</v>
      </c>
      <c r="F200" s="13" t="s">
        <v>1018</v>
      </c>
      <c r="G200" s="13">
        <v>126.6</v>
      </c>
      <c r="H200" s="15">
        <v>2000</v>
      </c>
      <c r="I200" s="13">
        <f t="shared" si="3"/>
        <v>63.3</v>
      </c>
      <c r="J200" s="16">
        <v>98000000000</v>
      </c>
      <c r="K200" s="16">
        <v>398875.00000000006</v>
      </c>
      <c r="L200" s="17">
        <v>0.56847637286776831</v>
      </c>
      <c r="M200" s="13" t="s">
        <v>21</v>
      </c>
      <c r="N200" s="13" t="s">
        <v>135</v>
      </c>
      <c r="O200" s="14" t="s">
        <v>22</v>
      </c>
    </row>
    <row r="201" spans="1:15" x14ac:dyDescent="0.25">
      <c r="A201" s="13" t="s">
        <v>1019</v>
      </c>
      <c r="B201" s="14" t="s">
        <v>1020</v>
      </c>
      <c r="C201" s="13" t="s">
        <v>809</v>
      </c>
      <c r="D201" s="13" t="s">
        <v>1021</v>
      </c>
      <c r="E201" s="13" t="s">
        <v>1022</v>
      </c>
      <c r="F201" s="13" t="s">
        <v>1023</v>
      </c>
      <c r="G201" s="13">
        <v>68.5</v>
      </c>
      <c r="H201" s="15">
        <v>1000</v>
      </c>
      <c r="I201" s="13">
        <f t="shared" si="3"/>
        <v>68.5</v>
      </c>
      <c r="J201" s="16">
        <v>109737500000</v>
      </c>
      <c r="K201" s="16">
        <v>285250</v>
      </c>
      <c r="L201" s="17">
        <v>0.40653810181267536</v>
      </c>
      <c r="M201" s="13" t="s">
        <v>21</v>
      </c>
      <c r="N201" s="13" t="s">
        <v>135</v>
      </c>
      <c r="O201" s="14" t="s">
        <v>22</v>
      </c>
    </row>
    <row r="202" spans="1:15" x14ac:dyDescent="0.25">
      <c r="A202" s="13" t="s">
        <v>1024</v>
      </c>
      <c r="B202" s="14" t="s">
        <v>1025</v>
      </c>
      <c r="C202" s="13" t="s">
        <v>809</v>
      </c>
      <c r="D202" s="13" t="s">
        <v>1026</v>
      </c>
      <c r="E202" s="13" t="s">
        <v>1027</v>
      </c>
      <c r="F202" s="13" t="s">
        <v>1028</v>
      </c>
      <c r="G202" s="13">
        <v>63.5</v>
      </c>
      <c r="H202" s="15">
        <v>1000</v>
      </c>
      <c r="I202" s="13">
        <f t="shared" si="3"/>
        <v>63.5</v>
      </c>
      <c r="J202" s="16">
        <v>152237500000</v>
      </c>
      <c r="K202" s="16">
        <v>300625</v>
      </c>
      <c r="L202" s="17">
        <v>0.42845054113036118</v>
      </c>
      <c r="M202" s="13" t="s">
        <v>21</v>
      </c>
      <c r="N202" s="13" t="s">
        <v>135</v>
      </c>
      <c r="O202" s="14" t="s">
        <v>22</v>
      </c>
    </row>
    <row r="203" spans="1:15" x14ac:dyDescent="0.25">
      <c r="A203" s="13" t="s">
        <v>1029</v>
      </c>
      <c r="B203" s="14" t="s">
        <v>1030</v>
      </c>
      <c r="C203" s="13" t="s">
        <v>809</v>
      </c>
      <c r="D203" s="13" t="s">
        <v>1031</v>
      </c>
      <c r="E203" s="13" t="s">
        <v>1032</v>
      </c>
      <c r="F203" s="13" t="s">
        <v>1033</v>
      </c>
      <c r="G203" s="13">
        <v>91.1</v>
      </c>
      <c r="H203" s="15">
        <v>1000</v>
      </c>
      <c r="I203" s="13">
        <f t="shared" si="3"/>
        <v>91.1</v>
      </c>
      <c r="J203" s="16">
        <v>146537500000</v>
      </c>
      <c r="K203" s="16">
        <v>189025</v>
      </c>
      <c r="L203" s="17">
        <v>0.26939829866832937</v>
      </c>
      <c r="M203" s="13" t="s">
        <v>21</v>
      </c>
      <c r="N203" s="13" t="s">
        <v>135</v>
      </c>
      <c r="O203" s="14" t="s">
        <v>22</v>
      </c>
    </row>
    <row r="204" spans="1:15" x14ac:dyDescent="0.25">
      <c r="A204" s="13" t="s">
        <v>1034</v>
      </c>
      <c r="B204" s="14" t="s">
        <v>1035</v>
      </c>
      <c r="C204" s="13" t="s">
        <v>809</v>
      </c>
      <c r="D204" s="13" t="s">
        <v>1036</v>
      </c>
      <c r="E204" s="13" t="s">
        <v>1037</v>
      </c>
      <c r="F204" s="13" t="s">
        <v>1038</v>
      </c>
      <c r="G204" s="13">
        <v>116.4</v>
      </c>
      <c r="H204" s="15">
        <v>2000</v>
      </c>
      <c r="I204" s="13">
        <f t="shared" si="3"/>
        <v>58.2</v>
      </c>
      <c r="J204" s="16">
        <v>149275000000</v>
      </c>
      <c r="K204" s="16">
        <v>377500</v>
      </c>
      <c r="L204" s="17">
        <v>0.53801273771879032</v>
      </c>
      <c r="M204" s="13" t="s">
        <v>21</v>
      </c>
      <c r="N204" s="13" t="s">
        <v>135</v>
      </c>
      <c r="O204" s="14" t="s">
        <v>22</v>
      </c>
    </row>
    <row r="205" spans="1:15" x14ac:dyDescent="0.25">
      <c r="A205" s="13" t="s">
        <v>1039</v>
      </c>
      <c r="B205" s="14" t="s">
        <v>1040</v>
      </c>
      <c r="C205" s="13" t="s">
        <v>809</v>
      </c>
      <c r="D205" s="13" t="s">
        <v>1041</v>
      </c>
      <c r="E205" s="13" t="s">
        <v>1042</v>
      </c>
      <c r="F205" s="13" t="s">
        <v>1043</v>
      </c>
      <c r="G205" s="13">
        <v>40.200000000000003</v>
      </c>
      <c r="H205" s="15">
        <v>1000</v>
      </c>
      <c r="I205" s="13">
        <f t="shared" si="3"/>
        <v>40.200000000000003</v>
      </c>
      <c r="J205" s="16">
        <v>315625000000</v>
      </c>
      <c r="K205" s="16">
        <v>382625.00000000006</v>
      </c>
      <c r="L205" s="17">
        <v>0.54531688415801904</v>
      </c>
      <c r="M205" s="13" t="s">
        <v>21</v>
      </c>
      <c r="N205" s="13" t="s">
        <v>135</v>
      </c>
      <c r="O205" s="14" t="s">
        <v>22</v>
      </c>
    </row>
    <row r="206" spans="1:15" x14ac:dyDescent="0.25">
      <c r="A206" s="13" t="s">
        <v>1044</v>
      </c>
      <c r="B206" s="14" t="s">
        <v>1045</v>
      </c>
      <c r="C206" s="13" t="s">
        <v>809</v>
      </c>
      <c r="D206" s="13" t="s">
        <v>1046</v>
      </c>
      <c r="E206" s="13" t="s">
        <v>1047</v>
      </c>
      <c r="F206" s="13" t="s">
        <v>1048</v>
      </c>
      <c r="G206" s="13">
        <v>85.399999999999906</v>
      </c>
      <c r="H206" s="15">
        <v>1000</v>
      </c>
      <c r="I206" s="13">
        <f t="shared" si="3"/>
        <v>85.399999999999906</v>
      </c>
      <c r="J206" s="16">
        <v>2309375000</v>
      </c>
      <c r="K206" s="16">
        <v>27950</v>
      </c>
      <c r="L206" s="17">
        <v>3.9834320580768717E-2</v>
      </c>
      <c r="M206" s="13" t="s">
        <v>21</v>
      </c>
      <c r="N206" s="13" t="s">
        <v>22</v>
      </c>
      <c r="O206" s="14" t="s">
        <v>23</v>
      </c>
    </row>
    <row r="207" spans="1:15" x14ac:dyDescent="0.25">
      <c r="A207" s="13" t="s">
        <v>1049</v>
      </c>
      <c r="B207" s="14" t="s">
        <v>1050</v>
      </c>
      <c r="C207" s="13" t="s">
        <v>809</v>
      </c>
      <c r="D207" s="13" t="s">
        <v>1051</v>
      </c>
      <c r="E207" s="13" t="s">
        <v>1052</v>
      </c>
      <c r="F207" s="13" t="s">
        <v>1053</v>
      </c>
      <c r="G207" s="13">
        <v>103.5</v>
      </c>
      <c r="H207" s="15">
        <v>2000</v>
      </c>
      <c r="I207" s="13">
        <f t="shared" si="3"/>
        <v>51.75</v>
      </c>
      <c r="J207" s="16">
        <v>781000000</v>
      </c>
      <c r="K207" s="16">
        <v>12212.5</v>
      </c>
      <c r="L207" s="17">
        <v>1.7405246514942324E-2</v>
      </c>
      <c r="M207" s="13" t="s">
        <v>21</v>
      </c>
      <c r="N207" s="13" t="s">
        <v>22</v>
      </c>
      <c r="O207" s="14" t="s">
        <v>23</v>
      </c>
    </row>
    <row r="208" spans="1:15" x14ac:dyDescent="0.25">
      <c r="A208" s="13" t="s">
        <v>1054</v>
      </c>
      <c r="B208" s="14" t="s">
        <v>1055</v>
      </c>
      <c r="C208" s="13" t="s">
        <v>809</v>
      </c>
      <c r="D208" s="13" t="s">
        <v>1056</v>
      </c>
      <c r="E208" s="13" t="s">
        <v>1057</v>
      </c>
      <c r="F208" s="13" t="s">
        <v>1058</v>
      </c>
      <c r="G208" s="13">
        <v>73</v>
      </c>
      <c r="H208" s="15">
        <v>1000</v>
      </c>
      <c r="I208" s="13">
        <f t="shared" si="3"/>
        <v>73</v>
      </c>
      <c r="J208" s="16">
        <v>4438750</v>
      </c>
      <c r="K208" s="16">
        <v>2243.25</v>
      </c>
      <c r="L208" s="17">
        <v>3.1970783414243084E-3</v>
      </c>
      <c r="M208" s="13" t="s">
        <v>21</v>
      </c>
      <c r="N208" s="19" t="s">
        <v>23</v>
      </c>
      <c r="O208" s="14" t="s">
        <v>23</v>
      </c>
    </row>
    <row r="209" spans="1:16" x14ac:dyDescent="0.25">
      <c r="A209" s="13" t="s">
        <v>1059</v>
      </c>
      <c r="B209" s="14" t="s">
        <v>1060</v>
      </c>
      <c r="C209" s="13" t="s">
        <v>809</v>
      </c>
      <c r="D209" s="13" t="s">
        <v>1061</v>
      </c>
      <c r="E209" s="13" t="s">
        <v>1062</v>
      </c>
      <c r="F209" s="13" t="s">
        <v>1063</v>
      </c>
      <c r="G209" s="13">
        <v>78.400000000000006</v>
      </c>
      <c r="H209" s="15">
        <v>1000</v>
      </c>
      <c r="I209" s="13">
        <f t="shared" si="3"/>
        <v>78.400000000000006</v>
      </c>
      <c r="J209" s="16">
        <v>2702500000</v>
      </c>
      <c r="K209" s="16">
        <v>149525</v>
      </c>
      <c r="L209" s="17">
        <v>0.21310292611232351</v>
      </c>
      <c r="M209" s="13" t="s">
        <v>21</v>
      </c>
      <c r="N209" s="13" t="s">
        <v>22</v>
      </c>
      <c r="O209" s="14" t="s">
        <v>23</v>
      </c>
    </row>
    <row r="210" spans="1:16" x14ac:dyDescent="0.25">
      <c r="A210" s="13" t="s">
        <v>1064</v>
      </c>
      <c r="B210" s="14" t="s">
        <v>1065</v>
      </c>
      <c r="C210" s="13" t="s">
        <v>809</v>
      </c>
      <c r="D210" s="13" t="s">
        <v>1066</v>
      </c>
      <c r="E210" s="13" t="s">
        <v>1067</v>
      </c>
      <c r="F210" s="13" t="s">
        <v>1068</v>
      </c>
      <c r="G210" s="13">
        <v>93.999999999999901</v>
      </c>
      <c r="H210" s="15">
        <v>1000</v>
      </c>
      <c r="I210" s="13">
        <f t="shared" si="3"/>
        <v>93.999999999999901</v>
      </c>
      <c r="J210" s="16">
        <v>2750000000</v>
      </c>
      <c r="K210" s="16">
        <v>286250</v>
      </c>
      <c r="L210" s="17">
        <v>0.4079633011178907</v>
      </c>
      <c r="M210" s="13" t="s">
        <v>21</v>
      </c>
      <c r="N210" s="13" t="s">
        <v>22</v>
      </c>
      <c r="O210" s="14" t="s">
        <v>23</v>
      </c>
    </row>
    <row r="211" spans="1:16" x14ac:dyDescent="0.25">
      <c r="A211" s="13" t="s">
        <v>1069</v>
      </c>
      <c r="B211" s="14" t="s">
        <v>1070</v>
      </c>
      <c r="C211" s="13" t="s">
        <v>809</v>
      </c>
      <c r="D211" s="13" t="s">
        <v>1071</v>
      </c>
      <c r="E211" s="13" t="s">
        <v>1072</v>
      </c>
      <c r="F211" s="13" t="s">
        <v>1073</v>
      </c>
      <c r="G211" s="13">
        <v>73.399999999999906</v>
      </c>
      <c r="H211" s="15">
        <v>1000</v>
      </c>
      <c r="I211" s="13">
        <f t="shared" si="3"/>
        <v>73.399999999999906</v>
      </c>
      <c r="J211" s="16">
        <v>1847125000</v>
      </c>
      <c r="K211" s="16">
        <v>291250</v>
      </c>
      <c r="L211" s="17">
        <v>0.4150892976439674</v>
      </c>
      <c r="M211" s="13" t="s">
        <v>21</v>
      </c>
      <c r="N211" s="13" t="s">
        <v>22</v>
      </c>
      <c r="O211" s="14" t="s">
        <v>23</v>
      </c>
    </row>
    <row r="212" spans="1:16" x14ac:dyDescent="0.25">
      <c r="A212" s="13" t="s">
        <v>1074</v>
      </c>
      <c r="B212" s="14" t="s">
        <v>1075</v>
      </c>
      <c r="C212" s="13" t="s">
        <v>809</v>
      </c>
      <c r="D212" s="13" t="s">
        <v>1076</v>
      </c>
      <c r="E212" s="13" t="s">
        <v>1077</v>
      </c>
      <c r="F212" s="13" t="s">
        <v>1078</v>
      </c>
      <c r="G212" s="13">
        <v>78.100000000000094</v>
      </c>
      <c r="H212" s="15">
        <v>1000</v>
      </c>
      <c r="I212" s="13">
        <f t="shared" si="3"/>
        <v>78.100000000000094</v>
      </c>
      <c r="J212" s="16">
        <v>620000000</v>
      </c>
      <c r="K212" s="16">
        <v>8545</v>
      </c>
      <c r="L212" s="17">
        <v>1.2178328063065069E-2</v>
      </c>
      <c r="M212" s="13" t="s">
        <v>21</v>
      </c>
      <c r="N212" s="13" t="s">
        <v>22</v>
      </c>
      <c r="O212" s="14" t="s">
        <v>23</v>
      </c>
    </row>
    <row r="213" spans="1:16" x14ac:dyDescent="0.25">
      <c r="A213" s="13" t="s">
        <v>1079</v>
      </c>
      <c r="B213" s="14" t="s">
        <v>1080</v>
      </c>
      <c r="C213" s="13" t="s">
        <v>809</v>
      </c>
      <c r="D213" s="13" t="s">
        <v>1081</v>
      </c>
      <c r="E213" s="13" t="s">
        <v>1082</v>
      </c>
      <c r="F213" s="13" t="s">
        <v>1083</v>
      </c>
      <c r="G213" s="13">
        <v>67.599999999999895</v>
      </c>
      <c r="H213" s="15">
        <v>1000</v>
      </c>
      <c r="I213" s="13">
        <f t="shared" si="3"/>
        <v>67.599999999999895</v>
      </c>
      <c r="J213" s="16">
        <v>1320500000</v>
      </c>
      <c r="K213" s="16">
        <v>21549.999999999996</v>
      </c>
      <c r="L213" s="17">
        <v>3.0713045027390543E-2</v>
      </c>
      <c r="M213" s="13" t="s">
        <v>21</v>
      </c>
      <c r="N213" s="13" t="s">
        <v>22</v>
      </c>
      <c r="O213" s="14" t="s">
        <v>23</v>
      </c>
    </row>
    <row r="214" spans="1:16" x14ac:dyDescent="0.25">
      <c r="A214" s="13" t="s">
        <v>1084</v>
      </c>
      <c r="B214" s="14" t="s">
        <v>1085</v>
      </c>
      <c r="C214" s="13" t="s">
        <v>809</v>
      </c>
      <c r="D214" s="13" t="s">
        <v>1086</v>
      </c>
      <c r="E214" s="13" t="s">
        <v>1087</v>
      </c>
      <c r="F214" s="13" t="s">
        <v>1088</v>
      </c>
      <c r="G214" s="13">
        <v>62.4</v>
      </c>
      <c r="H214" s="15">
        <v>1000</v>
      </c>
      <c r="I214" s="13">
        <f t="shared" si="3"/>
        <v>62.4</v>
      </c>
      <c r="J214" s="16">
        <v>1816625000</v>
      </c>
      <c r="K214" s="16">
        <v>15492.500000000002</v>
      </c>
      <c r="L214" s="17">
        <v>2.2079900236048638E-2</v>
      </c>
      <c r="M214" s="13" t="s">
        <v>21</v>
      </c>
      <c r="N214" s="13" t="s">
        <v>22</v>
      </c>
      <c r="O214" s="14" t="s">
        <v>23</v>
      </c>
    </row>
    <row r="215" spans="1:16" x14ac:dyDescent="0.25">
      <c r="A215" s="13" t="s">
        <v>1089</v>
      </c>
      <c r="B215" s="14" t="s">
        <v>1090</v>
      </c>
      <c r="C215" s="13" t="s">
        <v>809</v>
      </c>
      <c r="D215" s="13" t="s">
        <v>1091</v>
      </c>
      <c r="E215" s="13" t="s">
        <v>1092</v>
      </c>
      <c r="F215" s="13" t="s">
        <v>1093</v>
      </c>
      <c r="G215" s="13">
        <v>58.5</v>
      </c>
      <c r="H215" s="15">
        <v>1000</v>
      </c>
      <c r="I215" s="13">
        <f t="shared" si="3"/>
        <v>58.5</v>
      </c>
      <c r="J215" s="16">
        <v>74687500</v>
      </c>
      <c r="K215" s="16">
        <v>3125</v>
      </c>
      <c r="L215" s="17">
        <v>4.4537478287979331E-3</v>
      </c>
      <c r="M215" s="13" t="s">
        <v>21</v>
      </c>
      <c r="N215" s="13" t="s">
        <v>22</v>
      </c>
      <c r="O215" s="14" t="s">
        <v>23</v>
      </c>
    </row>
    <row r="216" spans="1:16" x14ac:dyDescent="0.25">
      <c r="A216" s="13" t="s">
        <v>1094</v>
      </c>
      <c r="B216" s="14" t="s">
        <v>1095</v>
      </c>
      <c r="C216" s="13" t="s">
        <v>1096</v>
      </c>
      <c r="D216" s="13" t="s">
        <v>1097</v>
      </c>
      <c r="E216" s="13" t="s">
        <v>1098</v>
      </c>
      <c r="F216" s="13" t="s">
        <v>1099</v>
      </c>
      <c r="G216" s="13">
        <v>72.900000000000205</v>
      </c>
      <c r="H216" s="15">
        <v>1000</v>
      </c>
      <c r="I216" s="13">
        <f t="shared" si="3"/>
        <v>72.900000000000205</v>
      </c>
      <c r="J216" s="16">
        <v>347625000</v>
      </c>
      <c r="K216" s="16">
        <v>23606.249999999996</v>
      </c>
      <c r="L216" s="17">
        <v>3.0283835792174467E-2</v>
      </c>
      <c r="M216" s="13" t="s">
        <v>733</v>
      </c>
      <c r="N216" s="13" t="s">
        <v>22</v>
      </c>
      <c r="O216" s="14" t="s">
        <v>23</v>
      </c>
    </row>
    <row r="217" spans="1:16" x14ac:dyDescent="0.25">
      <c r="A217" s="13" t="s">
        <v>1100</v>
      </c>
      <c r="B217" s="14" t="s">
        <v>1101</v>
      </c>
      <c r="C217" s="13" t="s">
        <v>1096</v>
      </c>
      <c r="D217" s="13" t="s">
        <v>1102</v>
      </c>
      <c r="E217" s="13" t="s">
        <v>1103</v>
      </c>
      <c r="F217" s="13" t="s">
        <v>1104</v>
      </c>
      <c r="G217" s="13">
        <v>66.100000000000094</v>
      </c>
      <c r="H217" s="15">
        <v>1000</v>
      </c>
      <c r="I217" s="13">
        <f t="shared" si="3"/>
        <v>66.100000000000094</v>
      </c>
      <c r="J217" s="16">
        <v>786375000</v>
      </c>
      <c r="K217" s="16">
        <v>495375</v>
      </c>
      <c r="L217" s="17">
        <v>0.63550352790250164</v>
      </c>
      <c r="M217" s="13" t="s">
        <v>733</v>
      </c>
      <c r="N217" s="13" t="s">
        <v>22</v>
      </c>
      <c r="O217" s="14" t="s">
        <v>23</v>
      </c>
    </row>
    <row r="218" spans="1:16" x14ac:dyDescent="0.25">
      <c r="A218" s="13" t="s">
        <v>1105</v>
      </c>
      <c r="B218" s="14" t="s">
        <v>1106</v>
      </c>
      <c r="C218" s="13" t="s">
        <v>1096</v>
      </c>
      <c r="D218" s="13" t="s">
        <v>1107</v>
      </c>
      <c r="E218" s="13" t="s">
        <v>1108</v>
      </c>
      <c r="F218" s="13" t="s">
        <v>1109</v>
      </c>
      <c r="G218" s="13">
        <v>98.300000000000097</v>
      </c>
      <c r="H218" s="15">
        <v>1000</v>
      </c>
      <c r="I218" s="13">
        <f t="shared" si="3"/>
        <v>98.300000000000097</v>
      </c>
      <c r="J218" s="16">
        <v>12257500000</v>
      </c>
      <c r="K218" s="16">
        <v>491125</v>
      </c>
      <c r="L218" s="17">
        <v>0.63005131494547784</v>
      </c>
      <c r="M218" s="13" t="s">
        <v>733</v>
      </c>
      <c r="N218" s="13" t="s">
        <v>22</v>
      </c>
      <c r="O218" s="14" t="s">
        <v>23</v>
      </c>
    </row>
    <row r="219" spans="1:16" x14ac:dyDescent="0.25">
      <c r="A219" s="13" t="s">
        <v>1110</v>
      </c>
      <c r="B219" s="14" t="s">
        <v>1111</v>
      </c>
      <c r="C219" s="13" t="s">
        <v>1096</v>
      </c>
      <c r="D219" s="13" t="s">
        <v>1112</v>
      </c>
      <c r="E219" s="13" t="s">
        <v>1113</v>
      </c>
      <c r="F219" s="13" t="s">
        <v>1114</v>
      </c>
      <c r="G219" s="13">
        <v>91</v>
      </c>
      <c r="H219" s="15">
        <v>1000</v>
      </c>
      <c r="I219" s="13">
        <f t="shared" si="3"/>
        <v>91</v>
      </c>
      <c r="J219" s="16">
        <v>288125</v>
      </c>
      <c r="K219" s="16">
        <v>3107.875</v>
      </c>
      <c r="L219" s="17">
        <v>3.9870109044259144E-3</v>
      </c>
      <c r="M219" s="13" t="s">
        <v>733</v>
      </c>
      <c r="N219" s="13" t="s">
        <v>22</v>
      </c>
      <c r="O219" s="14" t="s">
        <v>23</v>
      </c>
      <c r="P219" s="2" t="s">
        <v>873</v>
      </c>
    </row>
    <row r="220" spans="1:16" x14ac:dyDescent="0.25">
      <c r="A220" s="13" t="s">
        <v>1115</v>
      </c>
      <c r="B220" s="14" t="s">
        <v>1116</v>
      </c>
      <c r="C220" s="13" t="s">
        <v>1096</v>
      </c>
      <c r="D220" s="13" t="s">
        <v>1117</v>
      </c>
      <c r="E220" s="13" t="s">
        <v>1118</v>
      </c>
      <c r="F220" s="13" t="s">
        <v>1119</v>
      </c>
      <c r="G220" s="13">
        <v>105</v>
      </c>
      <c r="H220" s="15">
        <v>2000</v>
      </c>
      <c r="I220" s="13">
        <f t="shared" si="3"/>
        <v>52.5</v>
      </c>
      <c r="J220" s="16">
        <v>503500000</v>
      </c>
      <c r="K220" s="16">
        <v>507500</v>
      </c>
      <c r="L220" s="17">
        <v>0.65105837075048112</v>
      </c>
      <c r="M220" s="13" t="s">
        <v>733</v>
      </c>
      <c r="N220" s="13" t="s">
        <v>22</v>
      </c>
      <c r="O220" s="14" t="s">
        <v>23</v>
      </c>
    </row>
    <row r="221" spans="1:16" x14ac:dyDescent="0.25">
      <c r="A221" s="13" t="s">
        <v>1120</v>
      </c>
      <c r="B221" s="14" t="s">
        <v>1121</v>
      </c>
      <c r="C221" s="13" t="s">
        <v>1096</v>
      </c>
      <c r="D221" s="13" t="s">
        <v>1122</v>
      </c>
      <c r="E221" s="13" t="s">
        <v>1123</v>
      </c>
      <c r="F221" s="13" t="s">
        <v>1124</v>
      </c>
      <c r="G221" s="13">
        <v>94.7</v>
      </c>
      <c r="H221" s="15">
        <v>1000</v>
      </c>
      <c r="I221" s="13">
        <f t="shared" si="3"/>
        <v>94.7</v>
      </c>
      <c r="J221" s="16">
        <v>1841250000</v>
      </c>
      <c r="K221" s="16">
        <v>536500.00000000012</v>
      </c>
      <c r="L221" s="17">
        <v>0.68826170622193727</v>
      </c>
      <c r="M221" s="13" t="s">
        <v>733</v>
      </c>
      <c r="N221" s="13" t="s">
        <v>22</v>
      </c>
      <c r="O221" s="14" t="s">
        <v>23</v>
      </c>
    </row>
    <row r="222" spans="1:16" x14ac:dyDescent="0.25">
      <c r="A222" s="13" t="s">
        <v>1125</v>
      </c>
      <c r="B222" s="14" t="s">
        <v>1126</v>
      </c>
      <c r="C222" s="13" t="s">
        <v>1127</v>
      </c>
      <c r="D222" s="13" t="s">
        <v>1128</v>
      </c>
      <c r="E222" s="13" t="s">
        <v>1129</v>
      </c>
      <c r="F222" s="13" t="s">
        <v>1130</v>
      </c>
      <c r="G222" s="13">
        <v>44.9</v>
      </c>
      <c r="H222" s="15">
        <v>1000</v>
      </c>
      <c r="I222" s="13">
        <f t="shared" si="3"/>
        <v>44.9</v>
      </c>
      <c r="J222" s="16">
        <v>21356250000</v>
      </c>
      <c r="K222" s="16">
        <v>503000</v>
      </c>
      <c r="L222" s="17">
        <v>0.71687525052331535</v>
      </c>
      <c r="M222" s="13" t="s">
        <v>21</v>
      </c>
      <c r="N222" s="13" t="s">
        <v>135</v>
      </c>
      <c r="O222" s="14" t="s">
        <v>22</v>
      </c>
    </row>
    <row r="223" spans="1:16" x14ac:dyDescent="0.25">
      <c r="A223" s="13" t="s">
        <v>1131</v>
      </c>
      <c r="B223" s="14" t="s">
        <v>1132</v>
      </c>
      <c r="C223" s="13" t="s">
        <v>1127</v>
      </c>
      <c r="D223" s="13" t="s">
        <v>1133</v>
      </c>
      <c r="E223" s="13" t="s">
        <v>1134</v>
      </c>
      <c r="F223" s="13" t="s">
        <v>1135</v>
      </c>
      <c r="G223" s="13">
        <v>38.5</v>
      </c>
      <c r="H223" s="15">
        <v>1000</v>
      </c>
      <c r="I223" s="13">
        <f t="shared" si="3"/>
        <v>38.5</v>
      </c>
      <c r="J223" s="16">
        <v>9907500000</v>
      </c>
      <c r="K223" s="16">
        <v>410500</v>
      </c>
      <c r="L223" s="17">
        <v>0.58504431479089658</v>
      </c>
      <c r="M223" s="13" t="s">
        <v>21</v>
      </c>
      <c r="N223" s="13" t="s">
        <v>135</v>
      </c>
      <c r="O223" s="14" t="s">
        <v>22</v>
      </c>
    </row>
    <row r="224" spans="1:16" x14ac:dyDescent="0.25">
      <c r="A224" s="13" t="s">
        <v>1136</v>
      </c>
      <c r="B224" s="14" t="s">
        <v>1137</v>
      </c>
      <c r="C224" s="13" t="s">
        <v>1127</v>
      </c>
      <c r="D224" s="13" t="s">
        <v>1138</v>
      </c>
      <c r="E224" s="13" t="s">
        <v>1139</v>
      </c>
      <c r="F224" s="13" t="s">
        <v>1140</v>
      </c>
      <c r="G224" s="13">
        <v>34.9</v>
      </c>
      <c r="H224" s="15">
        <v>1000</v>
      </c>
      <c r="I224" s="13">
        <f t="shared" si="3"/>
        <v>34.9</v>
      </c>
      <c r="J224" s="16">
        <v>7882500000</v>
      </c>
      <c r="K224" s="16">
        <v>327999.99999999994</v>
      </c>
      <c r="L224" s="17">
        <v>0.46746537211063099</v>
      </c>
      <c r="M224" s="13" t="s">
        <v>21</v>
      </c>
      <c r="N224" s="13" t="s">
        <v>22</v>
      </c>
      <c r="O224" s="14" t="s">
        <v>23</v>
      </c>
    </row>
    <row r="225" spans="1:15" x14ac:dyDescent="0.25">
      <c r="A225" s="13" t="s">
        <v>1141</v>
      </c>
      <c r="B225" s="14" t="s">
        <v>1142</v>
      </c>
      <c r="C225" s="13" t="s">
        <v>1127</v>
      </c>
      <c r="D225" s="13" t="s">
        <v>1143</v>
      </c>
      <c r="E225" s="13" t="s">
        <v>1144</v>
      </c>
      <c r="F225" s="13" t="s">
        <v>1145</v>
      </c>
      <c r="G225" s="13">
        <v>79</v>
      </c>
      <c r="H225" s="15">
        <v>1000</v>
      </c>
      <c r="I225" s="13">
        <f t="shared" si="3"/>
        <v>79</v>
      </c>
      <c r="J225" s="16">
        <v>576750000</v>
      </c>
      <c r="K225" s="16">
        <v>13454.999999999998</v>
      </c>
      <c r="L225" s="17">
        <v>1.917605665167238E-2</v>
      </c>
      <c r="M225" s="13" t="s">
        <v>21</v>
      </c>
      <c r="N225" s="13" t="s">
        <v>22</v>
      </c>
      <c r="O225" s="14" t="s">
        <v>23</v>
      </c>
    </row>
    <row r="226" spans="1:15" x14ac:dyDescent="0.25">
      <c r="A226" s="13" t="s">
        <v>1146</v>
      </c>
      <c r="B226" s="14" t="s">
        <v>1147</v>
      </c>
      <c r="C226" s="13" t="s">
        <v>1127</v>
      </c>
      <c r="D226" s="13" t="s">
        <v>1148</v>
      </c>
      <c r="E226" s="13" t="s">
        <v>1149</v>
      </c>
      <c r="F226" s="13" t="s">
        <v>1150</v>
      </c>
      <c r="G226" s="13">
        <v>52</v>
      </c>
      <c r="H226" s="15">
        <v>1000</v>
      </c>
      <c r="I226" s="13">
        <f t="shared" si="3"/>
        <v>52</v>
      </c>
      <c r="J226" s="16">
        <v>30512500</v>
      </c>
      <c r="K226" s="16">
        <v>3037.5000000000005</v>
      </c>
      <c r="L226" s="17">
        <v>4.3290428895915922E-3</v>
      </c>
      <c r="M226" s="13" t="s">
        <v>21</v>
      </c>
      <c r="N226" s="13" t="s">
        <v>22</v>
      </c>
      <c r="O226" s="14" t="s">
        <v>23</v>
      </c>
    </row>
    <row r="227" spans="1:15" x14ac:dyDescent="0.25">
      <c r="A227" s="13" t="s">
        <v>1151</v>
      </c>
      <c r="B227" s="14" t="s">
        <v>1152</v>
      </c>
      <c r="C227" s="13" t="s">
        <v>1127</v>
      </c>
      <c r="D227" s="13" t="s">
        <v>1153</v>
      </c>
      <c r="E227" s="13" t="s">
        <v>1154</v>
      </c>
      <c r="F227" s="13" t="s">
        <v>1155</v>
      </c>
      <c r="G227" s="13">
        <v>40.299999999999997</v>
      </c>
      <c r="H227" s="15">
        <v>1000</v>
      </c>
      <c r="I227" s="13">
        <f t="shared" si="3"/>
        <v>40.299999999999997</v>
      </c>
      <c r="J227" s="16">
        <v>2023125000</v>
      </c>
      <c r="K227" s="16">
        <v>477750</v>
      </c>
      <c r="L227" s="17">
        <v>0.68088896806662802</v>
      </c>
      <c r="M227" s="13" t="s">
        <v>21</v>
      </c>
      <c r="N227" s="13" t="s">
        <v>22</v>
      </c>
      <c r="O227" s="14" t="s">
        <v>23</v>
      </c>
    </row>
    <row r="228" spans="1:15" x14ac:dyDescent="0.25">
      <c r="A228" s="13" t="s">
        <v>1156</v>
      </c>
      <c r="B228" s="14" t="s">
        <v>1157</v>
      </c>
      <c r="C228" s="13" t="s">
        <v>1127</v>
      </c>
      <c r="D228" s="13" t="s">
        <v>1158</v>
      </c>
      <c r="E228" s="13" t="s">
        <v>1159</v>
      </c>
      <c r="F228" s="13" t="s">
        <v>1160</v>
      </c>
      <c r="G228" s="13">
        <v>64.599999999999994</v>
      </c>
      <c r="H228" s="15">
        <v>1000</v>
      </c>
      <c r="I228" s="13">
        <f t="shared" si="3"/>
        <v>64.599999999999994</v>
      </c>
      <c r="J228" s="16">
        <v>7243750000</v>
      </c>
      <c r="K228" s="16">
        <v>451500</v>
      </c>
      <c r="L228" s="17">
        <v>0.64347748630472545</v>
      </c>
      <c r="M228" s="13" t="s">
        <v>21</v>
      </c>
      <c r="N228" s="13" t="s">
        <v>22</v>
      </c>
      <c r="O228" s="14" t="s">
        <v>23</v>
      </c>
    </row>
    <row r="229" spans="1:15" x14ac:dyDescent="0.25">
      <c r="A229" s="13" t="s">
        <v>1161</v>
      </c>
      <c r="B229" s="14" t="s">
        <v>1162</v>
      </c>
      <c r="C229" s="13" t="s">
        <v>1127</v>
      </c>
      <c r="D229" s="13" t="s">
        <v>1163</v>
      </c>
      <c r="E229" s="13" t="s">
        <v>1164</v>
      </c>
      <c r="F229" s="13" t="s">
        <v>1165</v>
      </c>
      <c r="G229" s="13">
        <v>52.900000000000198</v>
      </c>
      <c r="H229" s="15">
        <v>1000</v>
      </c>
      <c r="I229" s="13">
        <f t="shared" si="3"/>
        <v>52.900000000000198</v>
      </c>
      <c r="J229" s="16">
        <v>2651250000</v>
      </c>
      <c r="K229" s="16">
        <v>50550</v>
      </c>
      <c r="L229" s="17">
        <v>7.2043824878635365E-2</v>
      </c>
      <c r="M229" s="13" t="s">
        <v>21</v>
      </c>
      <c r="N229" s="13" t="s">
        <v>22</v>
      </c>
      <c r="O229" s="14" t="s">
        <v>23</v>
      </c>
    </row>
    <row r="230" spans="1:15" x14ac:dyDescent="0.25">
      <c r="A230" s="13" t="s">
        <v>1166</v>
      </c>
      <c r="B230" s="14" t="s">
        <v>1167</v>
      </c>
      <c r="C230" s="13" t="s">
        <v>1127</v>
      </c>
      <c r="D230" s="13" t="s">
        <v>1168</v>
      </c>
      <c r="E230" s="13" t="s">
        <v>1169</v>
      </c>
      <c r="F230" s="13" t="s">
        <v>1170</v>
      </c>
      <c r="G230" s="13">
        <v>94.100000000000094</v>
      </c>
      <c r="H230" s="15">
        <v>1000</v>
      </c>
      <c r="I230" s="13">
        <f t="shared" si="3"/>
        <v>94.100000000000094</v>
      </c>
      <c r="J230" s="16">
        <v>642000</v>
      </c>
      <c r="K230" s="16" t="s">
        <v>54</v>
      </c>
      <c r="L230" s="17" t="e">
        <v>#VALUE!</v>
      </c>
      <c r="M230" s="13" t="s">
        <v>21</v>
      </c>
      <c r="N230" s="19" t="s">
        <v>23</v>
      </c>
      <c r="O230" s="14" t="s">
        <v>23</v>
      </c>
    </row>
    <row r="231" spans="1:15" x14ac:dyDescent="0.25">
      <c r="A231" s="13" t="s">
        <v>1171</v>
      </c>
      <c r="B231" s="14" t="s">
        <v>1172</v>
      </c>
      <c r="C231" s="13" t="s">
        <v>1127</v>
      </c>
      <c r="D231" s="13" t="s">
        <v>1173</v>
      </c>
      <c r="E231" s="13" t="s">
        <v>1174</v>
      </c>
      <c r="F231" s="13" t="s">
        <v>1175</v>
      </c>
      <c r="G231" s="13">
        <v>72.8</v>
      </c>
      <c r="H231" s="15">
        <v>1000</v>
      </c>
      <c r="I231" s="13">
        <f t="shared" si="3"/>
        <v>72.8</v>
      </c>
      <c r="J231" s="16">
        <v>4300000000</v>
      </c>
      <c r="K231" s="16">
        <v>446750</v>
      </c>
      <c r="L231" s="17">
        <v>0.63670778960495256</v>
      </c>
      <c r="M231" s="13" t="s">
        <v>21</v>
      </c>
      <c r="N231" s="13" t="s">
        <v>22</v>
      </c>
      <c r="O231" s="14" t="s">
        <v>23</v>
      </c>
    </row>
    <row r="232" spans="1:15" x14ac:dyDescent="0.25">
      <c r="A232" s="13" t="s">
        <v>1176</v>
      </c>
      <c r="B232" s="14" t="s">
        <v>1177</v>
      </c>
      <c r="C232" s="13" t="s">
        <v>1178</v>
      </c>
      <c r="D232" s="13" t="s">
        <v>1179</v>
      </c>
      <c r="E232" s="13" t="s">
        <v>1180</v>
      </c>
      <c r="F232" s="13" t="s">
        <v>1181</v>
      </c>
      <c r="G232" s="13">
        <v>52.3</v>
      </c>
      <c r="H232" s="15">
        <v>1000</v>
      </c>
      <c r="I232" s="13">
        <f t="shared" si="3"/>
        <v>52.3</v>
      </c>
      <c r="J232" s="16">
        <v>27875000000</v>
      </c>
      <c r="K232" s="16">
        <v>467625</v>
      </c>
      <c r="L232" s="17">
        <v>0.66645882510132282</v>
      </c>
      <c r="M232" s="13" t="s">
        <v>21</v>
      </c>
      <c r="N232" s="13" t="s">
        <v>22</v>
      </c>
      <c r="O232" s="14" t="s">
        <v>23</v>
      </c>
    </row>
    <row r="233" spans="1:15" x14ac:dyDescent="0.25">
      <c r="A233" s="7"/>
      <c r="B233" s="8" t="s">
        <v>1182</v>
      </c>
      <c r="C233" s="9"/>
      <c r="D233" s="7"/>
      <c r="E233" s="7"/>
      <c r="F233" s="9" t="s">
        <v>1183</v>
      </c>
      <c r="G233" s="7" t="s">
        <v>23</v>
      </c>
      <c r="H233" s="7" t="s">
        <v>23</v>
      </c>
      <c r="I233" s="7" t="s">
        <v>23</v>
      </c>
      <c r="J233" s="11">
        <v>129862500</v>
      </c>
      <c r="K233" s="11">
        <v>913500</v>
      </c>
      <c r="L233" s="20"/>
      <c r="M233" s="9" t="s">
        <v>266</v>
      </c>
      <c r="N233" s="19" t="s">
        <v>23</v>
      </c>
      <c r="O233" s="14" t="s">
        <v>23</v>
      </c>
    </row>
    <row r="234" spans="1:15" x14ac:dyDescent="0.25">
      <c r="A234" s="7"/>
      <c r="B234" s="8" t="s">
        <v>1184</v>
      </c>
      <c r="C234" s="9"/>
      <c r="D234" s="7"/>
      <c r="E234" s="7"/>
      <c r="F234" s="9" t="s">
        <v>1185</v>
      </c>
      <c r="G234" s="7" t="s">
        <v>23</v>
      </c>
      <c r="H234" s="7" t="s">
        <v>23</v>
      </c>
      <c r="I234" s="7" t="s">
        <v>23</v>
      </c>
      <c r="J234" s="11">
        <v>15632500000</v>
      </c>
      <c r="K234" s="11">
        <v>15745000000</v>
      </c>
      <c r="L234" s="20"/>
      <c r="M234" s="9" t="s">
        <v>266</v>
      </c>
      <c r="N234" s="19" t="s">
        <v>23</v>
      </c>
      <c r="O234" s="14" t="s">
        <v>23</v>
      </c>
    </row>
    <row r="235" spans="1:15" x14ac:dyDescent="0.25">
      <c r="A235" s="7"/>
      <c r="B235" s="8" t="s">
        <v>1186</v>
      </c>
      <c r="C235" s="9"/>
      <c r="D235" s="7" t="s">
        <v>1187</v>
      </c>
      <c r="E235" s="7" t="s">
        <v>1188</v>
      </c>
      <c r="F235" s="9" t="s">
        <v>1189</v>
      </c>
      <c r="G235" s="7" t="s">
        <v>23</v>
      </c>
      <c r="H235" s="7" t="s">
        <v>23</v>
      </c>
      <c r="I235" s="7" t="s">
        <v>23</v>
      </c>
      <c r="J235" s="11">
        <v>186975000</v>
      </c>
      <c r="K235" s="11">
        <v>991250</v>
      </c>
      <c r="L235" s="20"/>
      <c r="M235" s="9" t="s">
        <v>266</v>
      </c>
      <c r="N235" s="13" t="s">
        <v>22</v>
      </c>
      <c r="O235" s="14" t="s">
        <v>22</v>
      </c>
    </row>
    <row r="236" spans="1:15" x14ac:dyDescent="0.25">
      <c r="A236" s="7"/>
      <c r="B236" s="8" t="s">
        <v>1190</v>
      </c>
      <c r="C236" s="9"/>
      <c r="D236" s="7"/>
      <c r="E236" s="7" t="s">
        <v>1191</v>
      </c>
      <c r="F236" s="9" t="s">
        <v>1192</v>
      </c>
      <c r="G236" s="7" t="s">
        <v>23</v>
      </c>
      <c r="H236" s="7" t="s">
        <v>23</v>
      </c>
      <c r="I236" s="7" t="s">
        <v>23</v>
      </c>
      <c r="J236" s="11">
        <v>13383750000</v>
      </c>
      <c r="K236" s="11">
        <v>573250</v>
      </c>
      <c r="L236" s="20"/>
      <c r="M236" s="9" t="s">
        <v>266</v>
      </c>
      <c r="N236" s="19" t="s">
        <v>23</v>
      </c>
      <c r="O236" s="14" t="s">
        <v>23</v>
      </c>
    </row>
    <row r="237" spans="1:15" x14ac:dyDescent="0.25">
      <c r="A237" s="7"/>
      <c r="B237" s="8" t="s">
        <v>1182</v>
      </c>
      <c r="C237" s="9"/>
      <c r="D237" s="7"/>
      <c r="E237" s="7"/>
      <c r="F237" s="9" t="s">
        <v>1193</v>
      </c>
      <c r="G237" s="7" t="s">
        <v>23</v>
      </c>
      <c r="H237" s="7" t="s">
        <v>23</v>
      </c>
      <c r="I237" s="7" t="s">
        <v>23</v>
      </c>
      <c r="J237" s="11">
        <v>130150000</v>
      </c>
      <c r="K237" s="11">
        <v>775750</v>
      </c>
      <c r="L237" s="20"/>
      <c r="M237" s="9" t="s">
        <v>266</v>
      </c>
      <c r="N237" s="13" t="s">
        <v>22</v>
      </c>
      <c r="O237" s="14" t="s">
        <v>22</v>
      </c>
    </row>
    <row r="238" spans="1:15" x14ac:dyDescent="0.25">
      <c r="A238" s="7"/>
      <c r="B238" s="8" t="s">
        <v>1184</v>
      </c>
      <c r="C238" s="9"/>
      <c r="D238" s="7"/>
      <c r="E238" s="7"/>
      <c r="F238" s="9" t="s">
        <v>1194</v>
      </c>
      <c r="G238" s="7" t="s">
        <v>23</v>
      </c>
      <c r="H238" s="7" t="s">
        <v>23</v>
      </c>
      <c r="I238" s="7" t="s">
        <v>23</v>
      </c>
      <c r="J238" s="11">
        <v>11783750000</v>
      </c>
      <c r="K238" s="11">
        <v>12382500000</v>
      </c>
      <c r="L238" s="20"/>
      <c r="M238" s="9" t="s">
        <v>266</v>
      </c>
      <c r="N238" s="19" t="s">
        <v>23</v>
      </c>
      <c r="O238" s="14" t="s">
        <v>23</v>
      </c>
    </row>
    <row r="239" spans="1:15" x14ac:dyDescent="0.25">
      <c r="A239" s="7"/>
      <c r="B239" s="8" t="s">
        <v>1186</v>
      </c>
      <c r="C239" s="9"/>
      <c r="D239" s="7" t="s">
        <v>1195</v>
      </c>
      <c r="E239" s="7" t="s">
        <v>1196</v>
      </c>
      <c r="F239" s="9" t="s">
        <v>1197</v>
      </c>
      <c r="G239" s="7" t="s">
        <v>23</v>
      </c>
      <c r="H239" s="7" t="s">
        <v>23</v>
      </c>
      <c r="I239" s="7" t="s">
        <v>23</v>
      </c>
      <c r="J239" s="11">
        <v>102125000</v>
      </c>
      <c r="K239" s="11">
        <v>664500</v>
      </c>
      <c r="L239" s="20"/>
      <c r="M239" s="9" t="s">
        <v>266</v>
      </c>
      <c r="N239" s="13" t="s">
        <v>22</v>
      </c>
      <c r="O239" s="14" t="s">
        <v>22</v>
      </c>
    </row>
    <row r="240" spans="1:15" x14ac:dyDescent="0.25">
      <c r="A240" s="7"/>
      <c r="B240" s="8" t="s">
        <v>1186</v>
      </c>
      <c r="C240" s="9"/>
      <c r="D240" s="7" t="s">
        <v>1198</v>
      </c>
      <c r="E240" s="7" t="s">
        <v>1199</v>
      </c>
      <c r="F240" s="9" t="s">
        <v>1200</v>
      </c>
      <c r="G240" s="7" t="s">
        <v>23</v>
      </c>
      <c r="H240" s="7" t="s">
        <v>23</v>
      </c>
      <c r="I240" s="7" t="s">
        <v>23</v>
      </c>
      <c r="J240" s="11">
        <v>148462500</v>
      </c>
      <c r="K240" s="11">
        <v>771750.00000000012</v>
      </c>
      <c r="L240" s="21"/>
      <c r="M240" s="9" t="s">
        <v>362</v>
      </c>
      <c r="N240" s="13" t="s">
        <v>22</v>
      </c>
      <c r="O240" s="14" t="s">
        <v>22</v>
      </c>
    </row>
    <row r="241" spans="1:15" x14ac:dyDescent="0.25">
      <c r="A241" s="7"/>
      <c r="B241" s="8" t="s">
        <v>1190</v>
      </c>
      <c r="C241" s="9"/>
      <c r="D241" s="7"/>
      <c r="E241" s="7" t="s">
        <v>1201</v>
      </c>
      <c r="F241" s="9" t="s">
        <v>1202</v>
      </c>
      <c r="G241" s="7" t="s">
        <v>23</v>
      </c>
      <c r="H241" s="7" t="s">
        <v>23</v>
      </c>
      <c r="I241" s="7" t="s">
        <v>23</v>
      </c>
      <c r="J241" s="11">
        <v>21381250000</v>
      </c>
      <c r="K241" s="11">
        <v>782874.99999999988</v>
      </c>
      <c r="L241" s="21"/>
      <c r="M241" s="9" t="s">
        <v>362</v>
      </c>
      <c r="N241" s="19" t="s">
        <v>23</v>
      </c>
      <c r="O241" s="14" t="s">
        <v>23</v>
      </c>
    </row>
    <row r="242" spans="1:15" x14ac:dyDescent="0.25">
      <c r="A242" s="7"/>
      <c r="B242" s="8" t="s">
        <v>1182</v>
      </c>
      <c r="C242" s="9"/>
      <c r="D242" s="7"/>
      <c r="E242" s="7"/>
      <c r="F242" s="9" t="s">
        <v>1203</v>
      </c>
      <c r="G242" s="7" t="s">
        <v>23</v>
      </c>
      <c r="H242" s="7" t="s">
        <v>23</v>
      </c>
      <c r="I242" s="7" t="s">
        <v>23</v>
      </c>
      <c r="J242" s="11">
        <v>97175000</v>
      </c>
      <c r="K242" s="11">
        <v>619875</v>
      </c>
      <c r="L242" s="21"/>
      <c r="M242" s="9" t="s">
        <v>362</v>
      </c>
      <c r="N242" s="13" t="s">
        <v>22</v>
      </c>
      <c r="O242" s="14" t="s">
        <v>22</v>
      </c>
    </row>
    <row r="243" spans="1:15" x14ac:dyDescent="0.25">
      <c r="A243" s="7"/>
      <c r="B243" s="8" t="s">
        <v>1184</v>
      </c>
      <c r="C243" s="9"/>
      <c r="D243" s="7"/>
      <c r="E243" s="7"/>
      <c r="F243" s="9" t="s">
        <v>1204</v>
      </c>
      <c r="G243" s="7" t="s">
        <v>23</v>
      </c>
      <c r="H243" s="7" t="s">
        <v>23</v>
      </c>
      <c r="I243" s="7" t="s">
        <v>23</v>
      </c>
      <c r="J243" s="11">
        <v>9950000000</v>
      </c>
      <c r="K243" s="11">
        <v>6296250000</v>
      </c>
      <c r="L243" s="21"/>
      <c r="M243" s="9" t="s">
        <v>362</v>
      </c>
      <c r="N243" s="19" t="s">
        <v>23</v>
      </c>
      <c r="O243" s="14" t="s">
        <v>23</v>
      </c>
    </row>
    <row r="244" spans="1:15" x14ac:dyDescent="0.25">
      <c r="A244" s="7"/>
      <c r="B244" s="8" t="s">
        <v>1186</v>
      </c>
      <c r="C244" s="9"/>
      <c r="D244" s="7" t="s">
        <v>1205</v>
      </c>
      <c r="E244" s="7" t="s">
        <v>1206</v>
      </c>
      <c r="F244" s="9" t="s">
        <v>1207</v>
      </c>
      <c r="G244" s="7" t="s">
        <v>23</v>
      </c>
      <c r="H244" s="7" t="s">
        <v>23</v>
      </c>
      <c r="I244" s="7" t="s">
        <v>23</v>
      </c>
      <c r="J244" s="11">
        <v>148225000</v>
      </c>
      <c r="K244" s="11">
        <v>950749.99999999977</v>
      </c>
      <c r="L244" s="21"/>
      <c r="M244" s="9" t="s">
        <v>362</v>
      </c>
      <c r="N244" s="13" t="s">
        <v>22</v>
      </c>
      <c r="O244" s="14" t="s">
        <v>22</v>
      </c>
    </row>
    <row r="245" spans="1:15" x14ac:dyDescent="0.25">
      <c r="A245" s="7"/>
      <c r="B245" s="8" t="s">
        <v>1186</v>
      </c>
      <c r="C245" s="9"/>
      <c r="D245" s="7" t="s">
        <v>1208</v>
      </c>
      <c r="E245" s="7" t="s">
        <v>1209</v>
      </c>
      <c r="F245" s="9" t="s">
        <v>1210</v>
      </c>
      <c r="G245" s="7" t="s">
        <v>23</v>
      </c>
      <c r="H245" s="7" t="s">
        <v>23</v>
      </c>
      <c r="I245" s="7" t="s">
        <v>23</v>
      </c>
      <c r="J245" s="11">
        <v>101912500</v>
      </c>
      <c r="K245" s="11">
        <v>723750</v>
      </c>
      <c r="L245" s="21"/>
      <c r="M245" s="9" t="s">
        <v>362</v>
      </c>
      <c r="N245" s="13" t="s">
        <v>22</v>
      </c>
      <c r="O245" s="14" t="s">
        <v>22</v>
      </c>
    </row>
    <row r="246" spans="1:15" x14ac:dyDescent="0.25">
      <c r="A246" s="7"/>
      <c r="B246" s="8" t="s">
        <v>1190</v>
      </c>
      <c r="C246" s="9"/>
      <c r="D246" s="7"/>
      <c r="E246" s="7" t="s">
        <v>1211</v>
      </c>
      <c r="F246" s="9" t="s">
        <v>1212</v>
      </c>
      <c r="G246" s="7" t="s">
        <v>23</v>
      </c>
      <c r="H246" s="7" t="s">
        <v>23</v>
      </c>
      <c r="I246" s="7" t="s">
        <v>23</v>
      </c>
      <c r="J246" s="11">
        <v>24661250000</v>
      </c>
      <c r="K246" s="11">
        <v>810749.99999999988</v>
      </c>
      <c r="L246" s="21"/>
      <c r="M246" s="9" t="s">
        <v>362</v>
      </c>
      <c r="N246" s="19" t="s">
        <v>23</v>
      </c>
      <c r="O246" s="14" t="s">
        <v>23</v>
      </c>
    </row>
    <row r="247" spans="1:15" x14ac:dyDescent="0.25">
      <c r="A247" s="7"/>
      <c r="B247" s="8" t="s">
        <v>1182</v>
      </c>
      <c r="C247" s="9"/>
      <c r="D247" s="7"/>
      <c r="E247" s="7"/>
      <c r="F247" s="9" t="s">
        <v>1213</v>
      </c>
      <c r="G247" s="7" t="s">
        <v>23</v>
      </c>
      <c r="H247" s="7" t="s">
        <v>23</v>
      </c>
      <c r="I247" s="7" t="s">
        <v>23</v>
      </c>
      <c r="J247" s="11">
        <v>122112500</v>
      </c>
      <c r="K247" s="11">
        <v>797249.99999999988</v>
      </c>
      <c r="L247" s="21"/>
      <c r="M247" s="9" t="s">
        <v>362</v>
      </c>
      <c r="N247" s="13" t="s">
        <v>22</v>
      </c>
      <c r="O247" s="14" t="s">
        <v>22</v>
      </c>
    </row>
    <row r="248" spans="1:15" x14ac:dyDescent="0.25">
      <c r="A248" s="7"/>
      <c r="B248" s="8" t="s">
        <v>1184</v>
      </c>
      <c r="C248" s="9"/>
      <c r="D248" s="7"/>
      <c r="E248" s="7"/>
      <c r="F248" s="9" t="s">
        <v>1214</v>
      </c>
      <c r="G248" s="7" t="s">
        <v>23</v>
      </c>
      <c r="H248" s="7" t="s">
        <v>23</v>
      </c>
      <c r="I248" s="7" t="s">
        <v>23</v>
      </c>
      <c r="J248" s="11">
        <v>10105000000</v>
      </c>
      <c r="K248" s="11">
        <v>8102500000</v>
      </c>
      <c r="L248" s="21"/>
      <c r="M248" s="9" t="s">
        <v>362</v>
      </c>
      <c r="N248" s="19" t="s">
        <v>23</v>
      </c>
      <c r="O248" s="14" t="s">
        <v>23</v>
      </c>
    </row>
    <row r="249" spans="1:15" x14ac:dyDescent="0.25">
      <c r="A249" s="7"/>
      <c r="B249" s="8" t="s">
        <v>1186</v>
      </c>
      <c r="C249" s="9"/>
      <c r="D249" s="7" t="s">
        <v>1215</v>
      </c>
      <c r="E249" s="7" t="s">
        <v>1216</v>
      </c>
      <c r="F249" s="9" t="s">
        <v>1217</v>
      </c>
      <c r="G249" s="7" t="s">
        <v>23</v>
      </c>
      <c r="H249" s="7" t="s">
        <v>23</v>
      </c>
      <c r="I249" s="7" t="s">
        <v>23</v>
      </c>
      <c r="J249" s="11">
        <v>125762500</v>
      </c>
      <c r="K249" s="11">
        <v>857000</v>
      </c>
      <c r="L249" s="21"/>
      <c r="M249" s="9" t="s">
        <v>362</v>
      </c>
      <c r="N249" s="13" t="s">
        <v>22</v>
      </c>
      <c r="O249" s="14" t="s">
        <v>22</v>
      </c>
    </row>
    <row r="250" spans="1:15" x14ac:dyDescent="0.25">
      <c r="A250" s="7"/>
      <c r="B250" s="8" t="s">
        <v>1190</v>
      </c>
      <c r="C250" s="9"/>
      <c r="D250" s="7"/>
      <c r="E250" s="7" t="s">
        <v>1218</v>
      </c>
      <c r="F250" s="9" t="s">
        <v>1219</v>
      </c>
      <c r="G250" s="7" t="s">
        <v>23</v>
      </c>
      <c r="H250" s="7" t="s">
        <v>23</v>
      </c>
      <c r="I250" s="7" t="s">
        <v>23</v>
      </c>
      <c r="J250" s="11">
        <v>19300000000</v>
      </c>
      <c r="K250" s="11">
        <v>735500</v>
      </c>
      <c r="L250" s="21"/>
      <c r="M250" s="9" t="s">
        <v>362</v>
      </c>
      <c r="N250" s="19" t="s">
        <v>23</v>
      </c>
      <c r="O250" s="14" t="s">
        <v>23</v>
      </c>
    </row>
    <row r="251" spans="1:15" x14ac:dyDescent="0.25">
      <c r="A251" s="7"/>
      <c r="B251" s="8" t="s">
        <v>1182</v>
      </c>
      <c r="C251" s="9"/>
      <c r="D251" s="7"/>
      <c r="E251" s="7"/>
      <c r="F251" s="9" t="s">
        <v>1220</v>
      </c>
      <c r="G251" s="7" t="s">
        <v>23</v>
      </c>
      <c r="H251" s="7" t="s">
        <v>23</v>
      </c>
      <c r="I251" s="7" t="s">
        <v>23</v>
      </c>
      <c r="J251" s="11">
        <v>97212500</v>
      </c>
      <c r="K251" s="11">
        <v>893000</v>
      </c>
      <c r="L251" s="21"/>
      <c r="M251" s="9" t="s">
        <v>362</v>
      </c>
      <c r="N251" s="13" t="s">
        <v>22</v>
      </c>
      <c r="O251" s="14" t="s">
        <v>22</v>
      </c>
    </row>
    <row r="252" spans="1:15" x14ac:dyDescent="0.25">
      <c r="A252" s="7"/>
      <c r="B252" s="8" t="s">
        <v>1184</v>
      </c>
      <c r="C252" s="9"/>
      <c r="D252" s="7"/>
      <c r="E252" s="7"/>
      <c r="F252" s="9" t="s">
        <v>1221</v>
      </c>
      <c r="G252" s="7" t="s">
        <v>23</v>
      </c>
      <c r="H252" s="7" t="s">
        <v>23</v>
      </c>
      <c r="I252" s="7" t="s">
        <v>23</v>
      </c>
      <c r="J252" s="11">
        <v>5880000000</v>
      </c>
      <c r="K252" s="11">
        <v>5205000000</v>
      </c>
      <c r="L252" s="21"/>
      <c r="M252" s="9" t="s">
        <v>362</v>
      </c>
      <c r="N252" s="19" t="s">
        <v>23</v>
      </c>
      <c r="O252" s="14" t="s">
        <v>23</v>
      </c>
    </row>
    <row r="253" spans="1:15" x14ac:dyDescent="0.25">
      <c r="A253" s="7"/>
      <c r="B253" s="8" t="s">
        <v>1186</v>
      </c>
      <c r="C253" s="9"/>
      <c r="D253" s="7" t="s">
        <v>1222</v>
      </c>
      <c r="E253" s="7" t="s">
        <v>1223</v>
      </c>
      <c r="F253" s="9" t="s">
        <v>1224</v>
      </c>
      <c r="G253" s="7" t="s">
        <v>23</v>
      </c>
      <c r="H253" s="7" t="s">
        <v>23</v>
      </c>
      <c r="I253" s="7" t="s">
        <v>23</v>
      </c>
      <c r="J253" s="11">
        <v>106987500</v>
      </c>
      <c r="K253" s="11">
        <v>250500</v>
      </c>
      <c r="L253" s="21"/>
      <c r="M253" s="9" t="s">
        <v>362</v>
      </c>
      <c r="N253" s="13" t="s">
        <v>22</v>
      </c>
      <c r="O253" s="14" t="s">
        <v>22</v>
      </c>
    </row>
    <row r="254" spans="1:15" x14ac:dyDescent="0.25">
      <c r="A254" s="7"/>
      <c r="B254" s="8" t="s">
        <v>1190</v>
      </c>
      <c r="C254" s="9"/>
      <c r="D254" s="7"/>
      <c r="E254" s="7" t="s">
        <v>1225</v>
      </c>
      <c r="F254" s="9" t="s">
        <v>1226</v>
      </c>
      <c r="G254" s="7" t="s">
        <v>23</v>
      </c>
      <c r="H254" s="7" t="s">
        <v>23</v>
      </c>
      <c r="I254" s="7" t="s">
        <v>23</v>
      </c>
      <c r="J254" s="11">
        <v>24410000000</v>
      </c>
      <c r="K254" s="11">
        <v>771250</v>
      </c>
      <c r="L254" s="21"/>
      <c r="M254" s="9" t="s">
        <v>362</v>
      </c>
      <c r="N254" s="19" t="s">
        <v>23</v>
      </c>
      <c r="O254" s="14" t="s">
        <v>23</v>
      </c>
    </row>
    <row r="255" spans="1:15" x14ac:dyDescent="0.25">
      <c r="A255" s="7"/>
      <c r="B255" s="8" t="s">
        <v>1182</v>
      </c>
      <c r="C255" s="9"/>
      <c r="D255" s="7"/>
      <c r="E255" s="7"/>
      <c r="F255" s="9" t="s">
        <v>1227</v>
      </c>
      <c r="G255" s="7" t="s">
        <v>23</v>
      </c>
      <c r="H255" s="7" t="s">
        <v>23</v>
      </c>
      <c r="I255" s="7" t="s">
        <v>23</v>
      </c>
      <c r="J255" s="11">
        <v>87900000</v>
      </c>
      <c r="K255" s="11">
        <v>605250</v>
      </c>
      <c r="L255" s="21"/>
      <c r="M255" s="9" t="s">
        <v>362</v>
      </c>
      <c r="N255" s="13" t="s">
        <v>22</v>
      </c>
      <c r="O255" s="14" t="s">
        <v>22</v>
      </c>
    </row>
    <row r="256" spans="1:15" x14ac:dyDescent="0.25">
      <c r="A256" s="7"/>
      <c r="B256" s="8" t="s">
        <v>1184</v>
      </c>
      <c r="C256" s="9"/>
      <c r="D256" s="7"/>
      <c r="E256" s="7"/>
      <c r="F256" s="9" t="s">
        <v>1228</v>
      </c>
      <c r="G256" s="7" t="s">
        <v>23</v>
      </c>
      <c r="H256" s="7" t="s">
        <v>23</v>
      </c>
      <c r="I256" s="7" t="s">
        <v>23</v>
      </c>
      <c r="J256" s="11">
        <v>11097500000</v>
      </c>
      <c r="K256" s="11">
        <v>11520000000</v>
      </c>
      <c r="L256" s="21"/>
      <c r="M256" s="9" t="s">
        <v>362</v>
      </c>
      <c r="N256" s="19" t="s">
        <v>23</v>
      </c>
      <c r="O256" s="14" t="s">
        <v>23</v>
      </c>
    </row>
    <row r="257" spans="1:15" x14ac:dyDescent="0.25">
      <c r="A257" s="7"/>
      <c r="B257" s="8" t="s">
        <v>1186</v>
      </c>
      <c r="C257" s="9"/>
      <c r="D257" s="7" t="s">
        <v>1229</v>
      </c>
      <c r="E257" s="7" t="s">
        <v>1230</v>
      </c>
      <c r="F257" s="9" t="s">
        <v>1231</v>
      </c>
      <c r="G257" s="7" t="s">
        <v>23</v>
      </c>
      <c r="H257" s="7" t="s">
        <v>23</v>
      </c>
      <c r="I257" s="7" t="s">
        <v>23</v>
      </c>
      <c r="J257" s="11">
        <v>88237500</v>
      </c>
      <c r="K257" s="11">
        <v>876250</v>
      </c>
      <c r="L257" s="21"/>
      <c r="M257" s="9" t="s">
        <v>362</v>
      </c>
      <c r="N257" s="13" t="s">
        <v>22</v>
      </c>
      <c r="O257" s="14" t="s">
        <v>22</v>
      </c>
    </row>
    <row r="258" spans="1:15" x14ac:dyDescent="0.25">
      <c r="A258" s="7"/>
      <c r="B258" s="8" t="s">
        <v>1190</v>
      </c>
      <c r="C258" s="9"/>
      <c r="D258" s="7"/>
      <c r="E258" s="7" t="s">
        <v>1232</v>
      </c>
      <c r="F258" s="9" t="s">
        <v>1233</v>
      </c>
      <c r="G258" s="7" t="s">
        <v>23</v>
      </c>
      <c r="H258" s="7" t="s">
        <v>23</v>
      </c>
      <c r="I258" s="7" t="s">
        <v>23</v>
      </c>
      <c r="J258" s="11">
        <v>23696250000</v>
      </c>
      <c r="K258" s="11">
        <v>808250</v>
      </c>
      <c r="L258" s="21"/>
      <c r="M258" s="9" t="s">
        <v>362</v>
      </c>
      <c r="N258" s="19" t="s">
        <v>23</v>
      </c>
      <c r="O258" s="14" t="s">
        <v>23</v>
      </c>
    </row>
    <row r="259" spans="1:15" x14ac:dyDescent="0.25">
      <c r="A259" s="7"/>
      <c r="B259" s="8" t="s">
        <v>1182</v>
      </c>
      <c r="C259" s="9"/>
      <c r="D259" s="7"/>
      <c r="E259" s="7"/>
      <c r="F259" s="9" t="s">
        <v>1234</v>
      </c>
      <c r="G259" s="7" t="s">
        <v>23</v>
      </c>
      <c r="H259" s="7" t="s">
        <v>23</v>
      </c>
      <c r="I259" s="7" t="s">
        <v>23</v>
      </c>
      <c r="J259" s="11">
        <v>57175000</v>
      </c>
      <c r="K259" s="11">
        <v>442250</v>
      </c>
      <c r="L259" s="21"/>
      <c r="M259" s="9" t="s">
        <v>362</v>
      </c>
      <c r="N259" s="13" t="s">
        <v>22</v>
      </c>
      <c r="O259" s="14" t="s">
        <v>22</v>
      </c>
    </row>
    <row r="260" spans="1:15" x14ac:dyDescent="0.25">
      <c r="A260" s="7"/>
      <c r="B260" s="8" t="s">
        <v>1184</v>
      </c>
      <c r="C260" s="9"/>
      <c r="D260" s="7"/>
      <c r="E260" s="7"/>
      <c r="F260" s="9" t="s">
        <v>1235</v>
      </c>
      <c r="G260" s="7" t="s">
        <v>23</v>
      </c>
      <c r="H260" s="7" t="s">
        <v>23</v>
      </c>
      <c r="I260" s="7" t="s">
        <v>23</v>
      </c>
      <c r="J260" s="11">
        <v>10277500000</v>
      </c>
      <c r="K260" s="11">
        <v>9795000000</v>
      </c>
      <c r="L260" s="21"/>
      <c r="M260" s="9" t="s">
        <v>362</v>
      </c>
      <c r="N260" s="19" t="s">
        <v>23</v>
      </c>
      <c r="O260" s="14" t="s">
        <v>23</v>
      </c>
    </row>
    <row r="261" spans="1:15" x14ac:dyDescent="0.25">
      <c r="A261" s="7"/>
      <c r="B261" s="8" t="s">
        <v>1186</v>
      </c>
      <c r="C261" s="9"/>
      <c r="D261" s="7" t="s">
        <v>1236</v>
      </c>
      <c r="E261" s="7" t="s">
        <v>1237</v>
      </c>
      <c r="F261" s="9" t="s">
        <v>1238</v>
      </c>
      <c r="G261" s="7" t="s">
        <v>23</v>
      </c>
      <c r="H261" s="7" t="s">
        <v>23</v>
      </c>
      <c r="I261" s="7" t="s">
        <v>23</v>
      </c>
      <c r="J261" s="11">
        <v>133700000</v>
      </c>
      <c r="K261" s="11">
        <v>810999.99999999988</v>
      </c>
      <c r="L261" s="21"/>
      <c r="M261" s="9" t="s">
        <v>362</v>
      </c>
      <c r="N261" s="13" t="s">
        <v>22</v>
      </c>
      <c r="O261" s="14" t="s">
        <v>22</v>
      </c>
    </row>
    <row r="262" spans="1:15" x14ac:dyDescent="0.25">
      <c r="A262" s="7"/>
      <c r="B262" s="8" t="s">
        <v>1186</v>
      </c>
      <c r="C262" s="9"/>
      <c r="D262" s="7" t="s">
        <v>1239</v>
      </c>
      <c r="E262" s="7" t="s">
        <v>1240</v>
      </c>
      <c r="F262" s="9" t="s">
        <v>1241</v>
      </c>
      <c r="G262" s="7" t="s">
        <v>23</v>
      </c>
      <c r="H262" s="7" t="s">
        <v>23</v>
      </c>
      <c r="I262" s="7" t="s">
        <v>23</v>
      </c>
      <c r="J262" s="11">
        <v>68312500</v>
      </c>
      <c r="K262" s="11">
        <v>671875</v>
      </c>
      <c r="L262" s="22"/>
      <c r="M262" s="9" t="s">
        <v>733</v>
      </c>
      <c r="N262" s="13" t="s">
        <v>22</v>
      </c>
      <c r="O262" s="14" t="s">
        <v>22</v>
      </c>
    </row>
    <row r="263" spans="1:15" x14ac:dyDescent="0.25">
      <c r="A263" s="7"/>
      <c r="B263" s="8" t="s">
        <v>1190</v>
      </c>
      <c r="C263" s="9"/>
      <c r="D263" s="7"/>
      <c r="E263" s="7" t="s">
        <v>1242</v>
      </c>
      <c r="F263" s="9" t="s">
        <v>1243</v>
      </c>
      <c r="G263" s="7" t="s">
        <v>23</v>
      </c>
      <c r="H263" s="7" t="s">
        <v>23</v>
      </c>
      <c r="I263" s="7" t="s">
        <v>23</v>
      </c>
      <c r="J263" s="11">
        <v>7845000000</v>
      </c>
      <c r="K263" s="11">
        <v>642625</v>
      </c>
      <c r="L263" s="22"/>
      <c r="M263" s="9" t="s">
        <v>733</v>
      </c>
      <c r="N263" s="19" t="s">
        <v>23</v>
      </c>
      <c r="O263" s="14" t="s">
        <v>23</v>
      </c>
    </row>
    <row r="264" spans="1:15" x14ac:dyDescent="0.25">
      <c r="A264" s="7"/>
      <c r="B264" s="8" t="s">
        <v>1182</v>
      </c>
      <c r="C264" s="9"/>
      <c r="D264" s="7"/>
      <c r="E264" s="7"/>
      <c r="F264" s="9" t="s">
        <v>1244</v>
      </c>
      <c r="G264" s="7" t="s">
        <v>23</v>
      </c>
      <c r="H264" s="7" t="s">
        <v>23</v>
      </c>
      <c r="I264" s="7" t="s">
        <v>23</v>
      </c>
      <c r="J264" s="11">
        <v>99887500</v>
      </c>
      <c r="K264" s="11">
        <v>791375</v>
      </c>
      <c r="L264" s="22"/>
      <c r="M264" s="9" t="s">
        <v>733</v>
      </c>
      <c r="N264" s="13" t="s">
        <v>22</v>
      </c>
      <c r="O264" s="14" t="s">
        <v>22</v>
      </c>
    </row>
    <row r="265" spans="1:15" x14ac:dyDescent="0.25">
      <c r="A265" s="7"/>
      <c r="B265" s="8" t="s">
        <v>1184</v>
      </c>
      <c r="C265" s="9"/>
      <c r="D265" s="7"/>
      <c r="E265" s="7"/>
      <c r="F265" s="9" t="s">
        <v>1245</v>
      </c>
      <c r="G265" s="7" t="s">
        <v>23</v>
      </c>
      <c r="H265" s="7" t="s">
        <v>23</v>
      </c>
      <c r="I265" s="7" t="s">
        <v>23</v>
      </c>
      <c r="J265" s="11">
        <v>6538750000</v>
      </c>
      <c r="K265" s="11">
        <v>5861250000</v>
      </c>
      <c r="L265" s="22"/>
      <c r="M265" s="9" t="s">
        <v>733</v>
      </c>
      <c r="N265" s="19" t="s">
        <v>23</v>
      </c>
      <c r="O265" s="14" t="s">
        <v>23</v>
      </c>
    </row>
    <row r="266" spans="1:15" x14ac:dyDescent="0.25">
      <c r="A266" s="7"/>
      <c r="B266" s="8" t="s">
        <v>1186</v>
      </c>
      <c r="C266" s="9"/>
      <c r="D266" s="7" t="s">
        <v>1246</v>
      </c>
      <c r="E266" s="7" t="s">
        <v>1247</v>
      </c>
      <c r="F266" s="9" t="s">
        <v>1248</v>
      </c>
      <c r="G266" s="7" t="s">
        <v>23</v>
      </c>
      <c r="H266" s="7" t="s">
        <v>23</v>
      </c>
      <c r="I266" s="7" t="s">
        <v>23</v>
      </c>
      <c r="J266" s="11">
        <v>97012500</v>
      </c>
      <c r="K266" s="11">
        <v>819124.99999999988</v>
      </c>
      <c r="L266" s="22"/>
      <c r="M266" s="9" t="s">
        <v>733</v>
      </c>
      <c r="N266" s="13" t="s">
        <v>22</v>
      </c>
      <c r="O266" s="14" t="s">
        <v>22</v>
      </c>
    </row>
    <row r="267" spans="1:15" x14ac:dyDescent="0.25">
      <c r="A267" s="7"/>
      <c r="B267" s="8" t="s">
        <v>1190</v>
      </c>
      <c r="C267" s="9"/>
      <c r="D267" s="7"/>
      <c r="E267" s="7" t="s">
        <v>1249</v>
      </c>
      <c r="F267" s="9" t="s">
        <v>1250</v>
      </c>
      <c r="G267" s="7" t="s">
        <v>23</v>
      </c>
      <c r="H267" s="7" t="s">
        <v>23</v>
      </c>
      <c r="I267" s="7" t="s">
        <v>23</v>
      </c>
      <c r="J267" s="11">
        <v>10263750000</v>
      </c>
      <c r="K267" s="11">
        <v>783875</v>
      </c>
      <c r="L267" s="22"/>
      <c r="M267" s="9" t="s">
        <v>733</v>
      </c>
      <c r="N267" s="19" t="s">
        <v>23</v>
      </c>
      <c r="O267" s="14" t="s">
        <v>23</v>
      </c>
    </row>
    <row r="268" spans="1:15" x14ac:dyDescent="0.25">
      <c r="A268" s="7"/>
      <c r="B268" s="8" t="s">
        <v>1182</v>
      </c>
      <c r="C268" s="9"/>
      <c r="D268" s="7"/>
      <c r="E268" s="7"/>
      <c r="F268" s="9" t="s">
        <v>1251</v>
      </c>
      <c r="G268" s="7" t="s">
        <v>23</v>
      </c>
      <c r="H268" s="7" t="s">
        <v>23</v>
      </c>
      <c r="I268" s="7" t="s">
        <v>23</v>
      </c>
      <c r="J268" s="11">
        <v>102025000</v>
      </c>
      <c r="K268" s="11">
        <v>836374.99999999977</v>
      </c>
      <c r="L268" s="22"/>
      <c r="M268" s="9" t="s">
        <v>733</v>
      </c>
      <c r="N268" s="13" t="s">
        <v>22</v>
      </c>
      <c r="O268" s="14" t="s">
        <v>22</v>
      </c>
    </row>
    <row r="269" spans="1:15" x14ac:dyDescent="0.25">
      <c r="A269" s="7"/>
      <c r="B269" s="8" t="s">
        <v>1184</v>
      </c>
      <c r="C269" s="9"/>
      <c r="D269" s="7"/>
      <c r="E269" s="7"/>
      <c r="F269" s="9" t="s">
        <v>1252</v>
      </c>
      <c r="G269" s="7" t="s">
        <v>23</v>
      </c>
      <c r="H269" s="7" t="s">
        <v>23</v>
      </c>
      <c r="I269" s="7" t="s">
        <v>23</v>
      </c>
      <c r="J269" s="11">
        <v>5358750000</v>
      </c>
      <c r="K269" s="11">
        <v>4426250000</v>
      </c>
      <c r="L269" s="22"/>
      <c r="M269" s="9" t="s">
        <v>733</v>
      </c>
      <c r="N269" s="19" t="s">
        <v>23</v>
      </c>
      <c r="O269" s="14" t="s">
        <v>23</v>
      </c>
    </row>
    <row r="270" spans="1:15" x14ac:dyDescent="0.25">
      <c r="A270" s="7"/>
      <c r="B270" s="8" t="s">
        <v>1186</v>
      </c>
      <c r="C270" s="9"/>
      <c r="D270" s="7" t="s">
        <v>1253</v>
      </c>
      <c r="E270" s="7" t="s">
        <v>1254</v>
      </c>
      <c r="F270" s="9" t="s">
        <v>1255</v>
      </c>
      <c r="G270" s="7" t="s">
        <v>23</v>
      </c>
      <c r="H270" s="7" t="s">
        <v>23</v>
      </c>
      <c r="I270" s="7" t="s">
        <v>23</v>
      </c>
      <c r="J270" s="11">
        <v>145850000</v>
      </c>
      <c r="K270" s="11">
        <v>902500</v>
      </c>
      <c r="L270" s="22"/>
      <c r="M270" s="9" t="s">
        <v>733</v>
      </c>
      <c r="N270" s="13" t="s">
        <v>22</v>
      </c>
      <c r="O270" s="14" t="s">
        <v>22</v>
      </c>
    </row>
    <row r="271" spans="1:15" x14ac:dyDescent="0.25">
      <c r="A271" s="7"/>
      <c r="B271" s="8" t="s">
        <v>1186</v>
      </c>
      <c r="C271" s="9"/>
      <c r="D271" s="7" t="s">
        <v>1256</v>
      </c>
      <c r="E271" s="7" t="s">
        <v>1257</v>
      </c>
      <c r="F271" s="9" t="s">
        <v>1258</v>
      </c>
      <c r="G271" s="7" t="s">
        <v>23</v>
      </c>
      <c r="H271" s="7" t="s">
        <v>23</v>
      </c>
      <c r="I271" s="7" t="s">
        <v>23</v>
      </c>
      <c r="J271" s="11">
        <v>111325000</v>
      </c>
      <c r="K271" s="11">
        <v>990250</v>
      </c>
      <c r="L271" s="22"/>
      <c r="M271" s="9" t="s">
        <v>733</v>
      </c>
      <c r="N271" s="13" t="s">
        <v>22</v>
      </c>
      <c r="O271" s="14" t="s">
        <v>22</v>
      </c>
    </row>
    <row r="272" spans="1:15" x14ac:dyDescent="0.25">
      <c r="A272" s="7"/>
      <c r="B272" s="8" t="s">
        <v>1190</v>
      </c>
      <c r="C272" s="9"/>
      <c r="D272" s="7"/>
      <c r="E272" s="7" t="s">
        <v>1259</v>
      </c>
      <c r="F272" s="9" t="s">
        <v>1260</v>
      </c>
      <c r="G272" s="7" t="s">
        <v>23</v>
      </c>
      <c r="H272" s="7" t="s">
        <v>23</v>
      </c>
      <c r="I272" s="7" t="s">
        <v>23</v>
      </c>
      <c r="J272" s="11">
        <v>11881250000</v>
      </c>
      <c r="K272" s="11">
        <v>975500</v>
      </c>
      <c r="L272" s="22"/>
      <c r="M272" s="9" t="s">
        <v>733</v>
      </c>
      <c r="N272" s="19" t="s">
        <v>23</v>
      </c>
      <c r="O272" s="14" t="s">
        <v>23</v>
      </c>
    </row>
    <row r="273" spans="1:15" x14ac:dyDescent="0.25">
      <c r="A273" s="7"/>
      <c r="B273" s="8" t="s">
        <v>1182</v>
      </c>
      <c r="C273" s="9"/>
      <c r="D273" s="7"/>
      <c r="E273" s="7"/>
      <c r="F273" s="9" t="s">
        <v>1261</v>
      </c>
      <c r="G273" s="7" t="s">
        <v>23</v>
      </c>
      <c r="H273" s="7" t="s">
        <v>23</v>
      </c>
      <c r="I273" s="7" t="s">
        <v>23</v>
      </c>
      <c r="J273" s="11">
        <v>86537500</v>
      </c>
      <c r="K273" s="11">
        <v>710750</v>
      </c>
      <c r="L273" s="22"/>
      <c r="M273" s="9" t="s">
        <v>733</v>
      </c>
      <c r="N273" s="13" t="s">
        <v>22</v>
      </c>
      <c r="O273" s="14" t="s">
        <v>22</v>
      </c>
    </row>
    <row r="274" spans="1:15" x14ac:dyDescent="0.25">
      <c r="A274" s="7"/>
      <c r="B274" s="8" t="s">
        <v>1184</v>
      </c>
      <c r="C274" s="9"/>
      <c r="D274" s="7"/>
      <c r="E274" s="7"/>
      <c r="F274" s="9" t="s">
        <v>1262</v>
      </c>
      <c r="G274" s="7" t="s">
        <v>23</v>
      </c>
      <c r="H274" s="7" t="s">
        <v>23</v>
      </c>
      <c r="I274" s="7" t="s">
        <v>23</v>
      </c>
      <c r="J274" s="11">
        <v>4676250000</v>
      </c>
      <c r="K274" s="11">
        <v>4495000000</v>
      </c>
      <c r="L274" s="22"/>
      <c r="M274" s="9" t="s">
        <v>733</v>
      </c>
      <c r="N274" s="19" t="s">
        <v>23</v>
      </c>
      <c r="O274" s="14" t="s">
        <v>23</v>
      </c>
    </row>
    <row r="275" spans="1:15" x14ac:dyDescent="0.25">
      <c r="A275" s="7"/>
      <c r="B275" s="8" t="s">
        <v>1186</v>
      </c>
      <c r="C275" s="9"/>
      <c r="D275" s="7" t="s">
        <v>1263</v>
      </c>
      <c r="E275" s="7" t="s">
        <v>1264</v>
      </c>
      <c r="F275" s="9" t="s">
        <v>1265</v>
      </c>
      <c r="G275" s="7" t="s">
        <v>23</v>
      </c>
      <c r="H275" s="7" t="s">
        <v>23</v>
      </c>
      <c r="I275" s="7" t="s">
        <v>23</v>
      </c>
      <c r="J275" s="11">
        <v>127887500</v>
      </c>
      <c r="K275" s="11">
        <v>897250</v>
      </c>
      <c r="L275" s="22"/>
      <c r="M275" s="9" t="s">
        <v>733</v>
      </c>
      <c r="N275" s="13" t="s">
        <v>22</v>
      </c>
      <c r="O275" s="14" t="s">
        <v>22</v>
      </c>
    </row>
    <row r="276" spans="1:15" x14ac:dyDescent="0.25">
      <c r="A276" s="7"/>
      <c r="B276" s="8" t="s">
        <v>1186</v>
      </c>
      <c r="C276" s="9"/>
      <c r="D276" s="7" t="s">
        <v>1266</v>
      </c>
      <c r="E276" s="7" t="s">
        <v>1267</v>
      </c>
      <c r="F276" s="9" t="s">
        <v>1268</v>
      </c>
      <c r="G276" s="7" t="s">
        <v>23</v>
      </c>
      <c r="H276" s="7" t="s">
        <v>23</v>
      </c>
      <c r="I276" s="7" t="s">
        <v>23</v>
      </c>
      <c r="J276" s="11">
        <v>43037500</v>
      </c>
      <c r="K276" s="11">
        <v>343412.5</v>
      </c>
      <c r="L276" s="12"/>
      <c r="M276" s="9" t="s">
        <v>21</v>
      </c>
      <c r="N276" s="13" t="s">
        <v>22</v>
      </c>
      <c r="O276" s="14" t="s">
        <v>22</v>
      </c>
    </row>
    <row r="277" spans="1:15" x14ac:dyDescent="0.25">
      <c r="A277" s="7"/>
      <c r="B277" s="8" t="s">
        <v>1190</v>
      </c>
      <c r="C277" s="9"/>
      <c r="D277" s="7"/>
      <c r="E277" s="7" t="s">
        <v>1269</v>
      </c>
      <c r="F277" s="9" t="s">
        <v>1270</v>
      </c>
      <c r="G277" s="7" t="s">
        <v>23</v>
      </c>
      <c r="H277" s="7" t="s">
        <v>23</v>
      </c>
      <c r="I277" s="7" t="s">
        <v>23</v>
      </c>
      <c r="J277" s="11">
        <v>11060000000</v>
      </c>
      <c r="K277" s="11">
        <v>617125</v>
      </c>
      <c r="L277" s="12"/>
      <c r="M277" s="9" t="s">
        <v>21</v>
      </c>
      <c r="N277" s="19" t="s">
        <v>23</v>
      </c>
      <c r="O277" s="14" t="s">
        <v>23</v>
      </c>
    </row>
    <row r="278" spans="1:15" x14ac:dyDescent="0.25">
      <c r="A278" s="7"/>
      <c r="B278" s="8" t="s">
        <v>1182</v>
      </c>
      <c r="C278" s="9"/>
      <c r="D278" s="7"/>
      <c r="E278" s="7"/>
      <c r="F278" s="9" t="s">
        <v>1271</v>
      </c>
      <c r="G278" s="7" t="s">
        <v>23</v>
      </c>
      <c r="H278" s="7" t="s">
        <v>23</v>
      </c>
      <c r="I278" s="7" t="s">
        <v>23</v>
      </c>
      <c r="J278" s="11">
        <v>56187500</v>
      </c>
      <c r="K278" s="11">
        <v>676500.00000000012</v>
      </c>
      <c r="L278" s="12"/>
      <c r="M278" s="9" t="s">
        <v>21</v>
      </c>
      <c r="N278" s="13" t="s">
        <v>22</v>
      </c>
      <c r="O278" s="14" t="s">
        <v>22</v>
      </c>
    </row>
    <row r="279" spans="1:15" x14ac:dyDescent="0.25">
      <c r="A279" s="7"/>
      <c r="B279" s="8" t="s">
        <v>1184</v>
      </c>
      <c r="C279" s="9"/>
      <c r="D279" s="7"/>
      <c r="E279" s="7"/>
      <c r="F279" s="9" t="s">
        <v>1272</v>
      </c>
      <c r="G279" s="7" t="s">
        <v>23</v>
      </c>
      <c r="H279" s="7" t="s">
        <v>23</v>
      </c>
      <c r="I279" s="7" t="s">
        <v>23</v>
      </c>
      <c r="J279" s="11">
        <v>3750000000</v>
      </c>
      <c r="K279" s="11">
        <v>2631250000</v>
      </c>
      <c r="L279" s="12"/>
      <c r="M279" s="9" t="s">
        <v>21</v>
      </c>
      <c r="N279" s="19" t="s">
        <v>23</v>
      </c>
      <c r="O279" s="14" t="s">
        <v>23</v>
      </c>
    </row>
    <row r="280" spans="1:15" x14ac:dyDescent="0.25">
      <c r="A280" s="7"/>
      <c r="B280" s="8" t="s">
        <v>1186</v>
      </c>
      <c r="C280" s="9"/>
      <c r="D280" s="7" t="s">
        <v>1273</v>
      </c>
      <c r="E280" s="7" t="s">
        <v>1274</v>
      </c>
      <c r="F280" s="9" t="s">
        <v>1275</v>
      </c>
      <c r="G280" s="7" t="s">
        <v>23</v>
      </c>
      <c r="H280" s="7" t="s">
        <v>23</v>
      </c>
      <c r="I280" s="7" t="s">
        <v>23</v>
      </c>
      <c r="J280" s="11">
        <v>60225000</v>
      </c>
      <c r="K280" s="11">
        <v>615875</v>
      </c>
      <c r="L280" s="12"/>
      <c r="M280" s="9" t="s">
        <v>21</v>
      </c>
      <c r="N280" s="13" t="s">
        <v>22</v>
      </c>
      <c r="O280" s="14" t="s">
        <v>22</v>
      </c>
    </row>
    <row r="281" spans="1:15" x14ac:dyDescent="0.25">
      <c r="A281" s="7"/>
      <c r="B281" s="8" t="s">
        <v>1190</v>
      </c>
      <c r="C281" s="9"/>
      <c r="D281" s="7"/>
      <c r="E281" s="7" t="s">
        <v>1276</v>
      </c>
      <c r="F281" s="9" t="s">
        <v>1277</v>
      </c>
      <c r="G281" s="7" t="s">
        <v>23</v>
      </c>
      <c r="H281" s="7" t="s">
        <v>23</v>
      </c>
      <c r="I281" s="7" t="s">
        <v>23</v>
      </c>
      <c r="J281" s="11">
        <v>12795000000</v>
      </c>
      <c r="K281" s="11">
        <v>709250</v>
      </c>
      <c r="L281" s="12"/>
      <c r="M281" s="9" t="s">
        <v>21</v>
      </c>
      <c r="N281" s="19" t="s">
        <v>23</v>
      </c>
      <c r="O281" s="14" t="s">
        <v>23</v>
      </c>
    </row>
    <row r="282" spans="1:15" x14ac:dyDescent="0.25">
      <c r="A282" s="7"/>
      <c r="B282" s="8" t="s">
        <v>1182</v>
      </c>
      <c r="C282" s="9"/>
      <c r="D282" s="7"/>
      <c r="E282" s="7"/>
      <c r="F282" s="9" t="s">
        <v>1278</v>
      </c>
      <c r="G282" s="7" t="s">
        <v>23</v>
      </c>
      <c r="H282" s="7" t="s">
        <v>23</v>
      </c>
      <c r="I282" s="7" t="s">
        <v>23</v>
      </c>
      <c r="J282" s="11">
        <v>81387500</v>
      </c>
      <c r="K282" s="11">
        <v>753125</v>
      </c>
      <c r="L282" s="12"/>
      <c r="M282" s="9" t="s">
        <v>21</v>
      </c>
      <c r="N282" s="13" t="s">
        <v>22</v>
      </c>
      <c r="O282" s="14" t="s">
        <v>22</v>
      </c>
    </row>
    <row r="283" spans="1:15" x14ac:dyDescent="0.25">
      <c r="A283" s="7"/>
      <c r="B283" s="8" t="s">
        <v>1184</v>
      </c>
      <c r="C283" s="9"/>
      <c r="D283" s="7"/>
      <c r="E283" s="7"/>
      <c r="F283" s="9" t="s">
        <v>1279</v>
      </c>
      <c r="G283" s="7" t="s">
        <v>23</v>
      </c>
      <c r="H283" s="7" t="s">
        <v>23</v>
      </c>
      <c r="I283" s="7" t="s">
        <v>23</v>
      </c>
      <c r="J283" s="11">
        <v>7447500000</v>
      </c>
      <c r="K283" s="11">
        <v>5236250000</v>
      </c>
      <c r="L283" s="12"/>
      <c r="M283" s="9" t="s">
        <v>21</v>
      </c>
      <c r="N283" s="19" t="s">
        <v>23</v>
      </c>
      <c r="O283" s="14" t="s">
        <v>23</v>
      </c>
    </row>
    <row r="284" spans="1:15" x14ac:dyDescent="0.25">
      <c r="A284" s="7"/>
      <c r="B284" s="8" t="s">
        <v>1186</v>
      </c>
      <c r="C284" s="9"/>
      <c r="D284" s="7" t="s">
        <v>1280</v>
      </c>
      <c r="E284" s="7" t="s">
        <v>1281</v>
      </c>
      <c r="F284" s="9" t="s">
        <v>1282</v>
      </c>
      <c r="G284" s="7" t="s">
        <v>23</v>
      </c>
      <c r="H284" s="7" t="s">
        <v>23</v>
      </c>
      <c r="I284" s="7" t="s">
        <v>23</v>
      </c>
      <c r="J284" s="11">
        <v>82587500</v>
      </c>
      <c r="K284" s="11">
        <v>715250.00000000012</v>
      </c>
      <c r="L284" s="12"/>
      <c r="M284" s="9" t="s">
        <v>21</v>
      </c>
      <c r="N284" s="13" t="s">
        <v>22</v>
      </c>
      <c r="O284" s="14" t="s">
        <v>22</v>
      </c>
    </row>
    <row r="285" spans="1:15" x14ac:dyDescent="0.25">
      <c r="A285" s="7"/>
      <c r="B285" s="8" t="s">
        <v>1186</v>
      </c>
      <c r="C285" s="9"/>
      <c r="D285" s="7" t="s">
        <v>1283</v>
      </c>
      <c r="E285" s="7" t="s">
        <v>1284</v>
      </c>
      <c r="F285" s="9" t="s">
        <v>1285</v>
      </c>
      <c r="G285" s="7" t="s">
        <v>23</v>
      </c>
      <c r="H285" s="7" t="s">
        <v>23</v>
      </c>
      <c r="I285" s="7" t="s">
        <v>23</v>
      </c>
      <c r="J285" s="11">
        <v>92312500</v>
      </c>
      <c r="K285" s="11">
        <v>798750</v>
      </c>
      <c r="L285" s="12"/>
      <c r="M285" s="9" t="s">
        <v>21</v>
      </c>
      <c r="N285" s="13" t="s">
        <v>22</v>
      </c>
      <c r="O285" s="14" t="s">
        <v>23</v>
      </c>
    </row>
    <row r="286" spans="1:15" x14ac:dyDescent="0.25">
      <c r="A286" s="7"/>
      <c r="B286" s="8" t="s">
        <v>1190</v>
      </c>
      <c r="C286" s="9"/>
      <c r="D286" s="7"/>
      <c r="E286" s="7" t="s">
        <v>1286</v>
      </c>
      <c r="F286" s="9" t="s">
        <v>1287</v>
      </c>
      <c r="G286" s="7" t="s">
        <v>23</v>
      </c>
      <c r="H286" s="7" t="s">
        <v>23</v>
      </c>
      <c r="I286" s="7" t="s">
        <v>23</v>
      </c>
      <c r="J286" s="11">
        <v>7002500000</v>
      </c>
      <c r="K286" s="11">
        <v>388500</v>
      </c>
      <c r="L286" s="12"/>
      <c r="M286" s="9" t="s">
        <v>21</v>
      </c>
      <c r="N286" s="19" t="s">
        <v>23</v>
      </c>
      <c r="O286" s="14" t="s">
        <v>23</v>
      </c>
    </row>
    <row r="287" spans="1:15" x14ac:dyDescent="0.25">
      <c r="A287" s="7"/>
      <c r="B287" s="8" t="s">
        <v>1182</v>
      </c>
      <c r="C287" s="9"/>
      <c r="D287" s="7"/>
      <c r="E287" s="7"/>
      <c r="F287" s="9" t="s">
        <v>1288</v>
      </c>
      <c r="G287" s="7" t="s">
        <v>23</v>
      </c>
      <c r="H287" s="7" t="s">
        <v>23</v>
      </c>
      <c r="I287" s="7" t="s">
        <v>23</v>
      </c>
      <c r="J287" s="11">
        <v>77225000</v>
      </c>
      <c r="K287" s="11">
        <v>755500</v>
      </c>
      <c r="L287" s="12"/>
      <c r="M287" s="9" t="s">
        <v>21</v>
      </c>
      <c r="N287" s="13" t="s">
        <v>22</v>
      </c>
      <c r="O287" s="14" t="s">
        <v>23</v>
      </c>
    </row>
    <row r="288" spans="1:15" x14ac:dyDescent="0.25">
      <c r="A288" s="7"/>
      <c r="B288" s="8" t="s">
        <v>1184</v>
      </c>
      <c r="C288" s="9"/>
      <c r="D288" s="7"/>
      <c r="E288" s="7"/>
      <c r="F288" s="9" t="s">
        <v>1289</v>
      </c>
      <c r="G288" s="7" t="s">
        <v>23</v>
      </c>
      <c r="H288" s="7" t="s">
        <v>23</v>
      </c>
      <c r="I288" s="7" t="s">
        <v>23</v>
      </c>
      <c r="J288" s="11">
        <v>7611250000</v>
      </c>
      <c r="K288" s="11">
        <v>6637500000</v>
      </c>
      <c r="L288" s="12"/>
      <c r="M288" s="9" t="s">
        <v>21</v>
      </c>
      <c r="N288" s="19" t="s">
        <v>23</v>
      </c>
      <c r="O288" s="14" t="s">
        <v>23</v>
      </c>
    </row>
    <row r="289" spans="1:15" x14ac:dyDescent="0.25">
      <c r="A289" s="7"/>
      <c r="B289" s="8" t="s">
        <v>1186</v>
      </c>
      <c r="C289" s="9"/>
      <c r="D289" s="7" t="s">
        <v>1290</v>
      </c>
      <c r="E289" s="7" t="s">
        <v>1291</v>
      </c>
      <c r="F289" s="9" t="s">
        <v>1292</v>
      </c>
      <c r="G289" s="7" t="s">
        <v>23</v>
      </c>
      <c r="H289" s="7" t="s">
        <v>23</v>
      </c>
      <c r="I289" s="7" t="s">
        <v>23</v>
      </c>
      <c r="J289" s="11">
        <v>81062500</v>
      </c>
      <c r="K289" s="11">
        <v>824750</v>
      </c>
      <c r="L289" s="12"/>
      <c r="M289" s="9" t="s">
        <v>21</v>
      </c>
      <c r="N289" s="13" t="s">
        <v>22</v>
      </c>
      <c r="O289" s="14" t="s">
        <v>23</v>
      </c>
    </row>
    <row r="290" spans="1:15" x14ac:dyDescent="0.25">
      <c r="A290" s="7"/>
      <c r="B290" s="8" t="s">
        <v>1186</v>
      </c>
      <c r="C290" s="9"/>
      <c r="D290" s="7" t="s">
        <v>1293</v>
      </c>
      <c r="E290" s="7" t="s">
        <v>1294</v>
      </c>
      <c r="F290" s="9" t="s">
        <v>1295</v>
      </c>
      <c r="G290" s="7" t="s">
        <v>23</v>
      </c>
      <c r="H290" s="7" t="s">
        <v>23</v>
      </c>
      <c r="I290" s="7" t="s">
        <v>23</v>
      </c>
      <c r="J290" s="11">
        <v>80812500</v>
      </c>
      <c r="K290" s="11">
        <v>737249.99999999988</v>
      </c>
      <c r="L290" s="12"/>
      <c r="M290" s="9" t="s">
        <v>21</v>
      </c>
      <c r="N290" s="13" t="s">
        <v>22</v>
      </c>
      <c r="O290" s="14" t="s">
        <v>23</v>
      </c>
    </row>
    <row r="291" spans="1:15" x14ac:dyDescent="0.25">
      <c r="A291" s="7"/>
      <c r="B291" s="8" t="s">
        <v>1190</v>
      </c>
      <c r="C291" s="9"/>
      <c r="D291" s="7"/>
      <c r="E291" s="7" t="s">
        <v>1296</v>
      </c>
      <c r="F291" s="9" t="s">
        <v>1297</v>
      </c>
      <c r="G291" s="7" t="s">
        <v>23</v>
      </c>
      <c r="H291" s="7" t="s">
        <v>23</v>
      </c>
      <c r="I291" s="7" t="s">
        <v>23</v>
      </c>
      <c r="J291" s="11">
        <v>12278750000</v>
      </c>
      <c r="K291" s="11">
        <v>590750</v>
      </c>
      <c r="L291" s="12"/>
      <c r="M291" s="9" t="s">
        <v>21</v>
      </c>
      <c r="N291" s="19" t="s">
        <v>23</v>
      </c>
      <c r="O291" s="14" t="s">
        <v>23</v>
      </c>
    </row>
    <row r="292" spans="1:15" x14ac:dyDescent="0.25">
      <c r="A292" s="7"/>
      <c r="B292" s="8" t="s">
        <v>1182</v>
      </c>
      <c r="C292" s="9"/>
      <c r="D292" s="7"/>
      <c r="E292" s="7"/>
      <c r="F292" s="9" t="s">
        <v>1298</v>
      </c>
      <c r="G292" s="7" t="s">
        <v>23</v>
      </c>
      <c r="H292" s="7" t="s">
        <v>23</v>
      </c>
      <c r="I292" s="7" t="s">
        <v>23</v>
      </c>
      <c r="J292" s="11">
        <v>75550000</v>
      </c>
      <c r="K292" s="11">
        <v>621500</v>
      </c>
      <c r="L292" s="12"/>
      <c r="M292" s="9" t="s">
        <v>21</v>
      </c>
      <c r="N292" s="13" t="s">
        <v>22</v>
      </c>
      <c r="O292" s="14" t="s">
        <v>23</v>
      </c>
    </row>
    <row r="293" spans="1:15" x14ac:dyDescent="0.25">
      <c r="A293" s="7"/>
      <c r="B293" s="8" t="s">
        <v>1184</v>
      </c>
      <c r="C293" s="9"/>
      <c r="D293" s="7"/>
      <c r="E293" s="7"/>
      <c r="F293" s="9" t="s">
        <v>1299</v>
      </c>
      <c r="G293" s="7" t="s">
        <v>23</v>
      </c>
      <c r="H293" s="7" t="s">
        <v>23</v>
      </c>
      <c r="I293" s="7" t="s">
        <v>23</v>
      </c>
      <c r="J293" s="11">
        <v>6490000000</v>
      </c>
      <c r="K293" s="11">
        <v>5472500000</v>
      </c>
      <c r="L293" s="12"/>
      <c r="M293" s="9" t="s">
        <v>21</v>
      </c>
      <c r="N293" s="19" t="s">
        <v>23</v>
      </c>
      <c r="O293" s="14" t="s">
        <v>23</v>
      </c>
    </row>
    <row r="294" spans="1:15" x14ac:dyDescent="0.25">
      <c r="C294" s="9"/>
    </row>
  </sheetData>
  <conditionalFormatting sqref="N1:N205 N295:N1048576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25-04-30T08:51:08Z</dcterms:created>
  <dcterms:modified xsi:type="dcterms:W3CDTF">2025-04-30T08:52:09Z</dcterms:modified>
</cp:coreProperties>
</file>